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IDIBGI\Articles\2501_AEEHGilead22\IDP\Rev3\"/>
    </mc:Choice>
  </mc:AlternateContent>
  <bookViews>
    <workbookView xWindow="0" yWindow="0" windowWidth="12216" windowHeight="8376"/>
  </bookViews>
  <sheets>
    <sheet name="TableS1" sheetId="1" r:id="rId1"/>
    <sheet name="TableS2" sheetId="2" r:id="rId2"/>
    <sheet name="TableS3" sheetId="3" r:id="rId3"/>
  </sheets>
  <calcPr calcId="162913"/>
</workbook>
</file>

<file path=xl/calcChain.xml><?xml version="1.0" encoding="utf-8"?>
<calcChain xmlns="http://schemas.openxmlformats.org/spreadsheetml/2006/main">
  <c r="J23" i="2" l="1"/>
  <c r="P23" i="2"/>
  <c r="V23" i="2"/>
  <c r="J17" i="3"/>
  <c r="V86" i="3"/>
  <c r="P86" i="3"/>
  <c r="J86" i="3"/>
  <c r="V85" i="3"/>
  <c r="P85" i="3"/>
  <c r="J85" i="3"/>
  <c r="V80" i="3"/>
  <c r="P80" i="3"/>
  <c r="J80" i="3"/>
  <c r="V78" i="3"/>
  <c r="P78" i="3"/>
  <c r="J78" i="3"/>
  <c r="V77" i="3"/>
  <c r="P77" i="3"/>
  <c r="J77" i="3"/>
  <c r="V76" i="3"/>
  <c r="P76" i="3"/>
  <c r="J76" i="3"/>
  <c r="V75" i="3"/>
  <c r="P75" i="3"/>
  <c r="J75" i="3"/>
  <c r="V74" i="3"/>
  <c r="P74" i="3"/>
  <c r="J74" i="3"/>
  <c r="V73" i="3"/>
  <c r="P73" i="3"/>
  <c r="J73" i="3"/>
  <c r="V71" i="3"/>
  <c r="P71" i="3"/>
  <c r="J71" i="3"/>
  <c r="V70" i="3"/>
  <c r="P70" i="3"/>
  <c r="J70" i="3"/>
  <c r="V69" i="3"/>
  <c r="P69" i="3"/>
  <c r="J69" i="3"/>
  <c r="V68" i="3"/>
  <c r="P68" i="3"/>
  <c r="J68" i="3"/>
  <c r="V66" i="3"/>
  <c r="P66" i="3"/>
  <c r="J66" i="3"/>
  <c r="V65" i="3"/>
  <c r="P65" i="3"/>
  <c r="J65" i="3"/>
  <c r="V64" i="3"/>
  <c r="P64" i="3"/>
  <c r="J64" i="3"/>
  <c r="V63" i="3"/>
  <c r="P63" i="3"/>
  <c r="J63" i="3"/>
  <c r="V61" i="3"/>
  <c r="P61" i="3"/>
  <c r="J61" i="3"/>
  <c r="V60" i="3"/>
  <c r="P60" i="3"/>
  <c r="J60" i="3"/>
  <c r="V59" i="3"/>
  <c r="P59" i="3"/>
  <c r="J59" i="3"/>
  <c r="V58" i="3"/>
  <c r="P58" i="3"/>
  <c r="J58" i="3"/>
  <c r="V56" i="3"/>
  <c r="P56" i="3"/>
  <c r="J56" i="3"/>
  <c r="V55" i="3"/>
  <c r="P55" i="3"/>
  <c r="J55" i="3"/>
  <c r="V54" i="3"/>
  <c r="P54" i="3"/>
  <c r="J54" i="3"/>
  <c r="V53" i="3"/>
  <c r="P53" i="3"/>
  <c r="J53" i="3"/>
  <c r="V52" i="3"/>
  <c r="P52" i="3"/>
  <c r="J52" i="3"/>
  <c r="V51" i="3"/>
  <c r="P51" i="3"/>
  <c r="J51" i="3"/>
  <c r="V50" i="3"/>
  <c r="P50" i="3"/>
  <c r="J50" i="3"/>
  <c r="V49" i="3"/>
  <c r="P49" i="3"/>
  <c r="J49" i="3"/>
  <c r="V48" i="3"/>
  <c r="P48" i="3"/>
  <c r="J48" i="3"/>
  <c r="V47" i="3"/>
  <c r="P47" i="3"/>
  <c r="J47" i="3"/>
  <c r="V46" i="3"/>
  <c r="P46" i="3"/>
  <c r="J46" i="3"/>
  <c r="V45" i="3"/>
  <c r="P45" i="3"/>
  <c r="J45" i="3"/>
  <c r="V44" i="3"/>
  <c r="P44" i="3"/>
  <c r="J44" i="3"/>
  <c r="V43" i="3"/>
  <c r="P43" i="3"/>
  <c r="J43" i="3"/>
  <c r="V42" i="3"/>
  <c r="P42" i="3"/>
  <c r="J42" i="3"/>
  <c r="V41" i="3"/>
  <c r="P41" i="3"/>
  <c r="J41" i="3"/>
  <c r="V40" i="3"/>
  <c r="P40" i="3"/>
  <c r="J40" i="3"/>
  <c r="V39" i="3"/>
  <c r="P39" i="3"/>
  <c r="J39" i="3"/>
  <c r="V38" i="3"/>
  <c r="P38" i="3"/>
  <c r="J38" i="3"/>
  <c r="V37" i="3"/>
  <c r="P37" i="3"/>
  <c r="J37" i="3"/>
  <c r="V36" i="3"/>
  <c r="P36" i="3"/>
  <c r="J36" i="3"/>
  <c r="V35" i="3"/>
  <c r="P35" i="3"/>
  <c r="J35" i="3"/>
  <c r="V34" i="3"/>
  <c r="P34" i="3"/>
  <c r="J34" i="3"/>
  <c r="V32" i="3"/>
  <c r="P32" i="3"/>
  <c r="J32" i="3"/>
  <c r="V31" i="3"/>
  <c r="P31" i="3"/>
  <c r="J31" i="3"/>
  <c r="V30" i="3"/>
  <c r="P30" i="3"/>
  <c r="J30" i="3"/>
  <c r="V29" i="3"/>
  <c r="P29" i="3"/>
  <c r="J29" i="3"/>
  <c r="V26" i="3"/>
  <c r="P26" i="3"/>
  <c r="J26" i="3"/>
  <c r="V21" i="3"/>
  <c r="P21" i="3"/>
  <c r="J21" i="3"/>
  <c r="V22" i="3"/>
  <c r="P22" i="3"/>
  <c r="J22" i="3"/>
  <c r="V28" i="3"/>
  <c r="P28" i="3"/>
  <c r="J28" i="3"/>
  <c r="V27" i="3"/>
  <c r="P27" i="3"/>
  <c r="J27" i="3"/>
  <c r="V24" i="3"/>
  <c r="P24" i="3"/>
  <c r="J24" i="3"/>
  <c r="V23" i="3"/>
  <c r="P23" i="3"/>
  <c r="J23" i="3"/>
  <c r="V20" i="3"/>
  <c r="P20" i="3"/>
  <c r="J20" i="3"/>
  <c r="V19" i="3"/>
  <c r="P19" i="3"/>
  <c r="J19" i="3"/>
  <c r="V18" i="3"/>
  <c r="P18" i="3"/>
  <c r="J18" i="3"/>
  <c r="V9" i="3"/>
  <c r="P9" i="3"/>
  <c r="J9" i="3"/>
  <c r="V8" i="3"/>
  <c r="P8" i="3"/>
  <c r="J8" i="3"/>
  <c r="V17" i="3"/>
  <c r="P17" i="3"/>
  <c r="V16" i="3"/>
  <c r="P16" i="3"/>
  <c r="J16" i="3"/>
  <c r="V15" i="3"/>
  <c r="P15" i="3"/>
  <c r="J15" i="3"/>
  <c r="V14" i="3"/>
  <c r="P14" i="3"/>
  <c r="J14" i="3"/>
  <c r="V13" i="3"/>
  <c r="P13" i="3"/>
  <c r="J13" i="3"/>
  <c r="V12" i="3"/>
  <c r="P12" i="3"/>
  <c r="J12" i="3"/>
  <c r="V11" i="3"/>
  <c r="P11" i="3"/>
  <c r="J11" i="3"/>
  <c r="V10" i="3"/>
  <c r="P10" i="3"/>
  <c r="J10" i="3"/>
  <c r="R55" i="2"/>
  <c r="V86" i="2"/>
  <c r="V85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5" i="2"/>
  <c r="V26" i="2"/>
  <c r="V21" i="2"/>
  <c r="V22" i="2"/>
  <c r="V28" i="2"/>
  <c r="V27" i="2"/>
  <c r="V24" i="2"/>
  <c r="V20" i="2"/>
  <c r="V19" i="2"/>
  <c r="V18" i="2"/>
  <c r="V9" i="2"/>
  <c r="V8" i="2"/>
  <c r="V17" i="2"/>
  <c r="V16" i="2"/>
  <c r="V15" i="2"/>
  <c r="V14" i="2"/>
  <c r="V13" i="2"/>
  <c r="V12" i="2"/>
  <c r="V11" i="2"/>
  <c r="V10" i="2"/>
  <c r="P86" i="2"/>
  <c r="P85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5" i="2"/>
  <c r="P26" i="2"/>
  <c r="P21" i="2"/>
  <c r="P22" i="2"/>
  <c r="P28" i="2"/>
  <c r="P27" i="2"/>
  <c r="P24" i="2"/>
  <c r="P20" i="2"/>
  <c r="P19" i="2"/>
  <c r="P18" i="2"/>
  <c r="P9" i="2"/>
  <c r="P8" i="2"/>
  <c r="P17" i="2"/>
  <c r="P16" i="2"/>
  <c r="P15" i="2"/>
  <c r="P14" i="2"/>
  <c r="P13" i="2"/>
  <c r="P12" i="2"/>
  <c r="P11" i="2"/>
  <c r="P10" i="2"/>
  <c r="J86" i="2"/>
  <c r="J85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5" i="2"/>
  <c r="J26" i="2"/>
  <c r="J21" i="2"/>
  <c r="J22" i="2"/>
  <c r="J28" i="2"/>
  <c r="J27" i="2"/>
  <c r="J24" i="2"/>
  <c r="J20" i="2"/>
  <c r="J19" i="2"/>
  <c r="J18" i="2"/>
  <c r="J9" i="2"/>
  <c r="J8" i="2"/>
  <c r="J17" i="2"/>
  <c r="J16" i="2"/>
  <c r="J15" i="2"/>
  <c r="J14" i="2"/>
  <c r="J13" i="2"/>
  <c r="J12" i="2"/>
  <c r="J11" i="2"/>
  <c r="J10" i="2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5" i="1"/>
  <c r="AA26" i="1"/>
  <c r="AA21" i="1"/>
  <c r="AA22" i="1"/>
  <c r="AA28" i="1"/>
  <c r="AA27" i="1"/>
  <c r="AA24" i="1"/>
  <c r="AA23" i="1"/>
  <c r="AA20" i="1"/>
  <c r="AA19" i="1"/>
  <c r="AA18" i="1"/>
  <c r="AA9" i="1"/>
  <c r="AA8" i="1"/>
  <c r="AA17" i="1"/>
  <c r="AA16" i="1"/>
  <c r="AA15" i="1"/>
  <c r="AA14" i="1"/>
  <c r="AA13" i="1"/>
  <c r="AA12" i="1"/>
  <c r="AA11" i="1"/>
  <c r="AA10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5" i="1"/>
  <c r="U26" i="1"/>
  <c r="U21" i="1"/>
  <c r="U22" i="1"/>
  <c r="U28" i="1"/>
  <c r="U27" i="1"/>
  <c r="U24" i="1"/>
  <c r="U23" i="1"/>
  <c r="U20" i="1"/>
  <c r="U19" i="1"/>
  <c r="U18" i="1"/>
  <c r="U9" i="1"/>
  <c r="U8" i="1"/>
  <c r="U17" i="1"/>
  <c r="U16" i="1"/>
  <c r="U15" i="1"/>
  <c r="U14" i="1"/>
  <c r="U13" i="1"/>
  <c r="U12" i="1"/>
  <c r="U11" i="1"/>
  <c r="U10" i="1"/>
  <c r="O17" i="1"/>
  <c r="O86" i="1"/>
  <c r="O85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5" i="1"/>
  <c r="O26" i="1"/>
  <c r="O21" i="1"/>
  <c r="O22" i="1"/>
  <c r="O28" i="1"/>
  <c r="O27" i="1"/>
  <c r="O24" i="1"/>
  <c r="O23" i="1"/>
  <c r="O20" i="1"/>
  <c r="O19" i="1"/>
  <c r="O18" i="1"/>
  <c r="O9" i="1"/>
  <c r="O8" i="1"/>
  <c r="O16" i="1"/>
  <c r="O15" i="1"/>
  <c r="O14" i="1"/>
  <c r="O13" i="1"/>
  <c r="O12" i="1"/>
  <c r="O11" i="1"/>
  <c r="O10" i="1"/>
</calcChain>
</file>

<file path=xl/sharedStrings.xml><?xml version="1.0" encoding="utf-8"?>
<sst xmlns="http://schemas.openxmlformats.org/spreadsheetml/2006/main" count="538" uniqueCount="125">
  <si>
    <t>Median [1st Q - 3rd Q]</t>
  </si>
  <si>
    <t>Age (years)</t>
  </si>
  <si>
    <t>62.00 [44.00 - 76.00]</t>
  </si>
  <si>
    <t>62.50 [44.00 - 76.00]</t>
  </si>
  <si>
    <t>63.00 [45.00 - 77.00]</t>
  </si>
  <si>
    <t>59.00 [40.00 - 74.00]</t>
  </si>
  <si>
    <t>63.00 [57.5 - 67.00]</t>
  </si>
  <si>
    <t>60.00 [53.5 - 75.25]</t>
  </si>
  <si>
    <t>58.00 [40.5 - 70.50]</t>
  </si>
  <si>
    <t>26.23 [23.00 - 29.83]</t>
  </si>
  <si>
    <t>26.22 [22.88 - 29.80]</t>
  </si>
  <si>
    <t>26.64 [23.34 - 30.11]</t>
  </si>
  <si>
    <t>26.28 [23.01 - 29.93]</t>
  </si>
  <si>
    <t>24.02 [20.88 - 27.57]</t>
  </si>
  <si>
    <t>26.23 [23.01 - 29.86]</t>
  </si>
  <si>
    <t>21.44 [20.88 - 22.80]</t>
  </si>
  <si>
    <t>26.25 [23.01 - 29.86]</t>
  </si>
  <si>
    <t>22.42 [21.57 - 24.83]</t>
  </si>
  <si>
    <t>Body mass-index (ratio)</t>
  </si>
  <si>
    <t>Quantitative parameters</t>
  </si>
  <si>
    <t>HUGJT</t>
  </si>
  <si>
    <t>HSC</t>
  </si>
  <si>
    <t>Categorical parameters</t>
  </si>
  <si>
    <t>%</t>
  </si>
  <si>
    <t>All sample</t>
  </si>
  <si>
    <t>Age &lt;30</t>
  </si>
  <si>
    <t>Age 30-39</t>
  </si>
  <si>
    <t>Age 40-49</t>
  </si>
  <si>
    <t>Age 50-59</t>
  </si>
  <si>
    <t>Age 60-69</t>
  </si>
  <si>
    <t>Age 70-79</t>
  </si>
  <si>
    <t>Age 80-89</t>
  </si>
  <si>
    <t>Age &gt;90</t>
  </si>
  <si>
    <t>Born in Spain</t>
  </si>
  <si>
    <t>Born outside Spain</t>
  </si>
  <si>
    <t>Born in North Africa</t>
  </si>
  <si>
    <t>Born in South Saharan Africa</t>
  </si>
  <si>
    <t>Born in Centre America</t>
  </si>
  <si>
    <t>Born in South America</t>
  </si>
  <si>
    <t>Born in West Europe</t>
  </si>
  <si>
    <t>Born in West Asia</t>
  </si>
  <si>
    <t>European ancestry</t>
  </si>
  <si>
    <t>African ancestry</t>
  </si>
  <si>
    <t>Asian ancestry</t>
  </si>
  <si>
    <t>American ancestry</t>
  </si>
  <si>
    <t>Oceanic ancestry</t>
  </si>
  <si>
    <t>Smoking &lt;1 pack/day</t>
  </si>
  <si>
    <t>Smoking ~1 pack/day</t>
  </si>
  <si>
    <t>Smoking &gt;1 pack/day</t>
  </si>
  <si>
    <t>Current drinker</t>
  </si>
  <si>
    <t>Former drinker</t>
  </si>
  <si>
    <t>Never smoke cannabis</t>
  </si>
  <si>
    <t>Ever drink alcohol</t>
  </si>
  <si>
    <t>Current cigarettes smoker</t>
  </si>
  <si>
    <t>Former cigarettes smoker</t>
  </si>
  <si>
    <t>Ever smoke cannabis</t>
  </si>
  <si>
    <t>Current cannabis smoker</t>
  </si>
  <si>
    <t>Former cannabis smoker</t>
  </si>
  <si>
    <t>Ever taken cocaine</t>
  </si>
  <si>
    <t>Current cocaine intake</t>
  </si>
  <si>
    <t>Former cocaine intake</t>
  </si>
  <si>
    <t>Never taken cocaine</t>
  </si>
  <si>
    <t>Never smoked cigarettes</t>
  </si>
  <si>
    <t>Never smoked cannabis</t>
  </si>
  <si>
    <t>Never drunk alcohol</t>
  </si>
  <si>
    <t>Ever taken GHB</t>
  </si>
  <si>
    <t>Never taken GHB</t>
  </si>
  <si>
    <t>Current GHB intake</t>
  </si>
  <si>
    <t>Former GHB intake</t>
  </si>
  <si>
    <t>Ever taken ketamine</t>
  </si>
  <si>
    <t>Never taken ketamine</t>
  </si>
  <si>
    <t>Current ketamine intake</t>
  </si>
  <si>
    <t>Former ketamine intake</t>
  </si>
  <si>
    <t>Ever taken methamphetamine</t>
  </si>
  <si>
    <t>Never taken methamphetamine</t>
  </si>
  <si>
    <t>Current methamphetamine intake</t>
  </si>
  <si>
    <t>Former methamphetamine intake</t>
  </si>
  <si>
    <t>Ever had STD</t>
  </si>
  <si>
    <t>Never had STD</t>
  </si>
  <si>
    <t>Currently have STD</t>
  </si>
  <si>
    <t>Do not have STD</t>
  </si>
  <si>
    <t>HBsAg negative</t>
  </si>
  <si>
    <t>HBsAg positive</t>
  </si>
  <si>
    <t>Ever taken heroin</t>
  </si>
  <si>
    <t>Never taken heroin</t>
  </si>
  <si>
    <t>Current heroin intake</t>
  </si>
  <si>
    <t>Former heroin intake</t>
  </si>
  <si>
    <t>Male</t>
  </si>
  <si>
    <t>Female</t>
  </si>
  <si>
    <t>% Active HCV within category</t>
  </si>
  <si>
    <t>% HCV within category</t>
  </si>
  <si>
    <t>% HBV within category</t>
  </si>
  <si>
    <t>63.00 [58.00 - 67.00]</t>
  </si>
  <si>
    <t>26.23 [22.96 - 29.89]</t>
  </si>
  <si>
    <t>23.88 [20.81 - 27.47]</t>
  </si>
  <si>
    <t>62.00 [55.00 - 76.00]</t>
  </si>
  <si>
    <t>26.28 [22.92 - 29.82]</t>
  </si>
  <si>
    <t>67.00 [47.00 - 71.00]</t>
  </si>
  <si>
    <t>26.22 [22.93 - 29.82]</t>
  </si>
  <si>
    <t>21.93 [21.45 - 24.84]</t>
  </si>
  <si>
    <t>44.00 [34.50 - 53.50]</t>
  </si>
  <si>
    <t>43.00 [36.25 - 51.00]</t>
  </si>
  <si>
    <t>26.65 [23.38 - 30.12]</t>
  </si>
  <si>
    <t>-</t>
  </si>
  <si>
    <t>26.61 [23.32 - 30.10]</t>
  </si>
  <si>
    <t>Born in East Europe</t>
  </si>
  <si>
    <t>Born in East Asia</t>
  </si>
  <si>
    <t>Ac VHC test negative</t>
  </si>
  <si>
    <t>Ac VHC test positive</t>
  </si>
  <si>
    <t>RNA VHC test negative</t>
  </si>
  <si>
    <t>RNA VHC test positive</t>
  </si>
  <si>
    <t>Ac HCV test negative</t>
  </si>
  <si>
    <t>Ac HCV test positive</t>
  </si>
  <si>
    <t>HBs Ag test negative</t>
  </si>
  <si>
    <t>HBs Ag test positive</t>
  </si>
  <si>
    <t>Ever had Ac HCV +</t>
  </si>
  <si>
    <t>Never had Ac HCV +</t>
  </si>
  <si>
    <t>Ac HCV negative</t>
  </si>
  <si>
    <t>Ac HCV positive</t>
  </si>
  <si>
    <t>RNA HCV RNA negative</t>
  </si>
  <si>
    <t>RNA HCV RNA positive</t>
  </si>
  <si>
    <t>Ever had HBsAg +</t>
  </si>
  <si>
    <t>Never had HBsAg +</t>
  </si>
  <si>
    <t>P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3">
    <xf numFmtId="0" fontId="0" fillId="0" borderId="0" xfId="0"/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left"/>
    </xf>
    <xf numFmtId="1" fontId="16" fillId="0" borderId="10" xfId="0" applyNumberFormat="1" applyFont="1" applyBorder="1" applyAlignment="1">
      <alignment horizontal="left"/>
    </xf>
    <xf numFmtId="2" fontId="16" fillId="0" borderId="11" xfId="0" applyNumberFormat="1" applyFont="1" applyBorder="1" applyAlignment="1">
      <alignment horizontal="left" vertical="center"/>
    </xf>
    <xf numFmtId="2" fontId="0" fillId="0" borderId="13" xfId="0" applyNumberFormat="1" applyBorder="1" applyAlignment="1">
      <alignment horizontal="center" vertical="center"/>
    </xf>
    <xf numFmtId="0" fontId="0" fillId="0" borderId="12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1" fontId="16" fillId="0" borderId="10" xfId="0" applyNumberFormat="1" applyFont="1" applyBorder="1" applyAlignment="1">
      <alignment horizontal="left" vertical="center"/>
    </xf>
    <xf numFmtId="2" fontId="16" fillId="0" borderId="16" xfId="0" applyNumberFormat="1" applyFont="1" applyBorder="1" applyAlignment="1">
      <alignment horizontal="left" vertical="center"/>
    </xf>
    <xf numFmtId="1" fontId="16" fillId="0" borderId="16" xfId="0" applyNumberFormat="1" applyFont="1" applyBorder="1" applyAlignment="1">
      <alignment horizontal="left" vertic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15" xfId="0" applyNumberFormat="1" applyBorder="1" applyAlignment="1">
      <alignment horizontal="center" vertical="center"/>
    </xf>
    <xf numFmtId="0" fontId="16" fillId="0" borderId="18" xfId="0" applyFont="1" applyBorder="1"/>
    <xf numFmtId="2" fontId="16" fillId="0" borderId="19" xfId="0" applyNumberFormat="1" applyFont="1" applyBorder="1" applyAlignment="1">
      <alignment horizontal="center" vertical="center"/>
    </xf>
    <xf numFmtId="2" fontId="16" fillId="0" borderId="20" xfId="0" applyNumberFormat="1" applyFont="1" applyBorder="1" applyAlignment="1">
      <alignment horizontal="center" vertical="center"/>
    </xf>
    <xf numFmtId="0" fontId="0" fillId="0" borderId="10" xfId="0" applyBorder="1"/>
    <xf numFmtId="1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0" fontId="0" fillId="0" borderId="14" xfId="0" applyBorder="1"/>
    <xf numFmtId="1" fontId="0" fillId="0" borderId="14" xfId="0" applyNumberFormat="1" applyBorder="1" applyAlignment="1">
      <alignment horizontal="center"/>
    </xf>
    <xf numFmtId="1" fontId="0" fillId="0" borderId="14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left" vertical="center"/>
    </xf>
    <xf numFmtId="0" fontId="0" fillId="0" borderId="10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2" xfId="0" applyNumberFormat="1" applyBorder="1" applyAlignment="1">
      <alignment horizontal="left" vertical="center"/>
    </xf>
    <xf numFmtId="2" fontId="0" fillId="0" borderId="14" xfId="0" applyNumberFormat="1" applyBorder="1" applyAlignment="1">
      <alignment horizontal="left" vertical="center"/>
    </xf>
    <xf numFmtId="0" fontId="0" fillId="0" borderId="12" xfId="0" applyBorder="1"/>
    <xf numFmtId="2" fontId="16" fillId="0" borderId="0" xfId="0" applyNumberFormat="1" applyFont="1" applyBorder="1" applyAlignment="1">
      <alignment horizontal="left" vertical="center"/>
    </xf>
    <xf numFmtId="2" fontId="16" fillId="0" borderId="0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Border="1"/>
    <xf numFmtId="164" fontId="0" fillId="0" borderId="13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16" fillId="0" borderId="24" xfId="0" applyFont="1" applyBorder="1"/>
    <xf numFmtId="0" fontId="0" fillId="0" borderId="21" xfId="0" applyBorder="1"/>
    <xf numFmtId="0" fontId="0" fillId="0" borderId="23" xfId="0" applyBorder="1"/>
    <xf numFmtId="2" fontId="0" fillId="0" borderId="21" xfId="0" applyNumberFormat="1" applyBorder="1" applyAlignment="1">
      <alignment horizontal="left" vertical="center"/>
    </xf>
    <xf numFmtId="2" fontId="0" fillId="0" borderId="22" xfId="0" applyNumberFormat="1" applyBorder="1" applyAlignment="1">
      <alignment horizontal="left" vertical="center"/>
    </xf>
    <xf numFmtId="2" fontId="0" fillId="0" borderId="23" xfId="0" applyNumberFormat="1" applyBorder="1" applyAlignment="1">
      <alignment horizontal="left" vertical="center"/>
    </xf>
    <xf numFmtId="0" fontId="0" fillId="0" borderId="22" xfId="0" applyBorder="1"/>
    <xf numFmtId="164" fontId="16" fillId="0" borderId="15" xfId="0" applyNumberFormat="1" applyFont="1" applyBorder="1" applyAlignment="1">
      <alignment horizontal="center" vertical="center"/>
    </xf>
    <xf numFmtId="164" fontId="16" fillId="0" borderId="15" xfId="0" applyNumberFormat="1" applyFont="1" applyBorder="1" applyAlignment="1">
      <alignment horizontal="center"/>
    </xf>
    <xf numFmtId="2" fontId="18" fillId="0" borderId="19" xfId="0" applyNumberFormat="1" applyFont="1" applyBorder="1" applyAlignment="1">
      <alignment horizontal="center" vertical="center"/>
    </xf>
    <xf numFmtId="1" fontId="18" fillId="0" borderId="18" xfId="0" applyNumberFormat="1" applyFont="1" applyBorder="1" applyAlignment="1">
      <alignment horizontal="center"/>
    </xf>
    <xf numFmtId="1" fontId="18" fillId="0" borderId="20" xfId="0" applyNumberFormat="1" applyFont="1" applyBorder="1" applyAlignment="1">
      <alignment horizontal="center"/>
    </xf>
    <xf numFmtId="2" fontId="16" fillId="0" borderId="21" xfId="0" applyNumberFormat="1" applyFont="1" applyBorder="1" applyAlignment="1">
      <alignment horizontal="center" vertical="center" wrapText="1"/>
    </xf>
    <xf numFmtId="2" fontId="16" fillId="0" borderId="22" xfId="0" applyNumberFormat="1" applyFont="1" applyBorder="1" applyAlignment="1">
      <alignment horizontal="center" vertical="center" wrapText="1"/>
    </xf>
    <xf numFmtId="2" fontId="16" fillId="0" borderId="23" xfId="0" applyNumberFormat="1" applyFont="1" applyBorder="1" applyAlignment="1">
      <alignment horizontal="center" vertical="center" wrapText="1"/>
    </xf>
    <xf numFmtId="2" fontId="16" fillId="0" borderId="12" xfId="0" applyNumberFormat="1" applyFont="1" applyBorder="1" applyAlignment="1">
      <alignment horizontal="center" vertical="center" wrapText="1"/>
    </xf>
    <xf numFmtId="2" fontId="16" fillId="0" borderId="13" xfId="0" applyNumberFormat="1" applyFont="1" applyBorder="1" applyAlignment="1">
      <alignment horizontal="center"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B89"/>
  <sheetViews>
    <sheetView tabSelected="1" workbookViewId="0">
      <pane xSplit="3" ySplit="7" topLeftCell="D8" activePane="bottomRight" state="frozen"/>
      <selection pane="topRight" activeCell="D1" sqref="D1"/>
      <selection pane="bottomLeft" activeCell="A8" sqref="A8"/>
      <selection pane="bottomRight"/>
    </sheetView>
  </sheetViews>
  <sheetFormatPr baseColWidth="10" defaultRowHeight="14.4" x14ac:dyDescent="0.3"/>
  <cols>
    <col min="1" max="1" width="7.109375" customWidth="1"/>
    <col min="2" max="2" width="26.77734375" customWidth="1"/>
    <col min="3" max="3" width="6.6640625" style="3" customWidth="1"/>
    <col min="4" max="4" width="19.44140625" style="1" customWidth="1"/>
    <col min="5" max="5" width="6.6640625" style="2" customWidth="1"/>
    <col min="6" max="6" width="19.44140625" style="1" customWidth="1"/>
    <col min="7" max="7" width="6.6640625" style="2" customWidth="1"/>
    <col min="8" max="8" width="19.44140625" style="1" customWidth="1"/>
    <col min="9" max="9" width="8.44140625" style="1" customWidth="1"/>
    <col min="10" max="10" width="6.6640625" style="2" customWidth="1"/>
    <col min="11" max="11" width="19.44140625" style="1" customWidth="1"/>
    <col min="12" max="12" width="6.6640625" style="2" customWidth="1"/>
    <col min="13" max="13" width="19.44140625" style="1" customWidth="1"/>
    <col min="14" max="15" width="8.44140625" style="1" customWidth="1"/>
    <col min="16" max="16" width="6.6640625" style="2" customWidth="1"/>
    <col min="17" max="17" width="19.44140625" style="1" customWidth="1"/>
    <col min="18" max="18" width="6.33203125" style="2" customWidth="1"/>
    <col min="19" max="19" width="19.44140625" style="1" customWidth="1"/>
    <col min="20" max="21" width="8.44140625" style="1" customWidth="1"/>
    <col min="22" max="22" width="6.33203125" style="2" customWidth="1"/>
    <col min="23" max="23" width="19.44140625" style="1" customWidth="1"/>
    <col min="24" max="24" width="6.33203125" style="2" customWidth="1"/>
    <col min="25" max="25" width="19.44140625" style="1" customWidth="1"/>
    <col min="26" max="28" width="8.44140625" style="1" customWidth="1"/>
  </cols>
  <sheetData>
    <row r="3" spans="1:28" s="4" customFormat="1" x14ac:dyDescent="0.3">
      <c r="A3" s="6"/>
      <c r="B3" s="6"/>
      <c r="C3" s="7" t="s">
        <v>24</v>
      </c>
      <c r="D3" s="8"/>
      <c r="E3" s="14" t="s">
        <v>20</v>
      </c>
      <c r="F3" s="15"/>
      <c r="G3" s="16" t="s">
        <v>21</v>
      </c>
      <c r="H3" s="15"/>
      <c r="I3" s="8"/>
      <c r="J3" s="14" t="s">
        <v>107</v>
      </c>
      <c r="K3" s="15"/>
      <c r="L3" s="15" t="s">
        <v>108</v>
      </c>
      <c r="M3" s="15"/>
      <c r="N3" s="8"/>
      <c r="O3" s="68" t="s">
        <v>90</v>
      </c>
      <c r="P3" s="14" t="s">
        <v>109</v>
      </c>
      <c r="Q3" s="15"/>
      <c r="R3" s="15" t="s">
        <v>110</v>
      </c>
      <c r="S3" s="15"/>
      <c r="T3" s="8"/>
      <c r="U3" s="68" t="s">
        <v>89</v>
      </c>
      <c r="V3" s="16" t="s">
        <v>113</v>
      </c>
      <c r="W3" s="15"/>
      <c r="X3" s="15" t="s">
        <v>114</v>
      </c>
      <c r="Y3" s="15"/>
      <c r="Z3" s="8"/>
      <c r="AA3" s="68" t="s">
        <v>91</v>
      </c>
      <c r="AB3" s="44"/>
    </row>
    <row r="4" spans="1:28" x14ac:dyDescent="0.3">
      <c r="A4" s="5"/>
      <c r="B4" s="22" t="s">
        <v>19</v>
      </c>
      <c r="C4" s="66" t="s">
        <v>124</v>
      </c>
      <c r="D4" s="23" t="s">
        <v>0</v>
      </c>
      <c r="E4" s="66" t="s">
        <v>124</v>
      </c>
      <c r="F4" s="24" t="s">
        <v>0</v>
      </c>
      <c r="G4" s="66" t="s">
        <v>124</v>
      </c>
      <c r="H4" s="24" t="s">
        <v>0</v>
      </c>
      <c r="I4" s="65" t="s">
        <v>123</v>
      </c>
      <c r="J4" s="67" t="s">
        <v>124</v>
      </c>
      <c r="K4" s="24" t="s">
        <v>0</v>
      </c>
      <c r="L4" s="67" t="s">
        <v>124</v>
      </c>
      <c r="M4" s="24" t="s">
        <v>0</v>
      </c>
      <c r="N4" s="65" t="s">
        <v>123</v>
      </c>
      <c r="O4" s="69"/>
      <c r="P4" s="67" t="s">
        <v>124</v>
      </c>
      <c r="Q4" s="24" t="s">
        <v>0</v>
      </c>
      <c r="R4" s="67" t="s">
        <v>124</v>
      </c>
      <c r="S4" s="24" t="s">
        <v>0</v>
      </c>
      <c r="T4" s="65" t="s">
        <v>123</v>
      </c>
      <c r="U4" s="69"/>
      <c r="V4" s="67" t="s">
        <v>124</v>
      </c>
      <c r="W4" s="24" t="s">
        <v>0</v>
      </c>
      <c r="X4" s="67" t="s">
        <v>124</v>
      </c>
      <c r="Y4" s="24" t="s">
        <v>0</v>
      </c>
      <c r="Z4" s="65" t="s">
        <v>123</v>
      </c>
      <c r="AA4" s="69"/>
      <c r="AB4" s="45"/>
    </row>
    <row r="5" spans="1:28" x14ac:dyDescent="0.3">
      <c r="B5" s="25" t="s">
        <v>1</v>
      </c>
      <c r="C5" s="26">
        <v>1998</v>
      </c>
      <c r="D5" s="27" t="s">
        <v>2</v>
      </c>
      <c r="E5" s="28">
        <v>1695</v>
      </c>
      <c r="F5" s="29" t="s">
        <v>4</v>
      </c>
      <c r="G5" s="30">
        <v>303</v>
      </c>
      <c r="H5" s="29" t="s">
        <v>5</v>
      </c>
      <c r="I5" s="27">
        <v>1.1211606481106501E-2</v>
      </c>
      <c r="J5" s="28">
        <v>1959</v>
      </c>
      <c r="K5" s="29" t="s">
        <v>2</v>
      </c>
      <c r="L5" s="30">
        <v>39</v>
      </c>
      <c r="M5" s="29" t="s">
        <v>6</v>
      </c>
      <c r="N5" s="27">
        <v>0.28910909036273102</v>
      </c>
      <c r="O5" s="69"/>
      <c r="P5" s="28">
        <v>1988</v>
      </c>
      <c r="Q5" s="29" t="s">
        <v>3</v>
      </c>
      <c r="R5" s="30">
        <v>10</v>
      </c>
      <c r="S5" s="29" t="s">
        <v>7</v>
      </c>
      <c r="T5" s="27">
        <v>0.74739485137968198</v>
      </c>
      <c r="U5" s="69"/>
      <c r="V5" s="30">
        <v>1983</v>
      </c>
      <c r="W5" s="29" t="s">
        <v>2</v>
      </c>
      <c r="X5" s="30">
        <v>15</v>
      </c>
      <c r="Y5" s="29" t="s">
        <v>8</v>
      </c>
      <c r="Z5" s="27">
        <v>0.349880058671108</v>
      </c>
      <c r="AA5" s="69"/>
      <c r="AB5" s="46"/>
    </row>
    <row r="6" spans="1:28" x14ac:dyDescent="0.3">
      <c r="B6" s="31" t="s">
        <v>18</v>
      </c>
      <c r="C6" s="32">
        <v>1998</v>
      </c>
      <c r="D6" s="21" t="s">
        <v>9</v>
      </c>
      <c r="E6" s="33">
        <v>1695</v>
      </c>
      <c r="F6" s="34" t="s">
        <v>10</v>
      </c>
      <c r="G6" s="35">
        <v>303</v>
      </c>
      <c r="H6" s="34" t="s">
        <v>11</v>
      </c>
      <c r="I6" s="21">
        <v>0.23439962509331999</v>
      </c>
      <c r="J6" s="33">
        <v>1959</v>
      </c>
      <c r="K6" s="34" t="s">
        <v>12</v>
      </c>
      <c r="L6" s="35">
        <v>39</v>
      </c>
      <c r="M6" s="34" t="s">
        <v>13</v>
      </c>
      <c r="N6" s="21">
        <v>1.46189896869193E-2</v>
      </c>
      <c r="O6" s="69"/>
      <c r="P6" s="33">
        <v>1988</v>
      </c>
      <c r="Q6" s="34" t="s">
        <v>14</v>
      </c>
      <c r="R6" s="35">
        <v>10</v>
      </c>
      <c r="S6" s="34" t="s">
        <v>15</v>
      </c>
      <c r="T6" s="21">
        <v>1.4416174195603801E-2</v>
      </c>
      <c r="U6" s="69"/>
      <c r="V6" s="35">
        <v>1983</v>
      </c>
      <c r="W6" s="34" t="s">
        <v>16</v>
      </c>
      <c r="X6" s="35">
        <v>15</v>
      </c>
      <c r="Y6" s="34" t="s">
        <v>17</v>
      </c>
      <c r="Z6" s="21">
        <v>0.222880299746302</v>
      </c>
      <c r="AA6" s="69"/>
      <c r="AB6" s="46"/>
    </row>
    <row r="7" spans="1:28" x14ac:dyDescent="0.3">
      <c r="A7" s="5"/>
      <c r="B7" s="22" t="s">
        <v>22</v>
      </c>
      <c r="C7" s="66" t="s">
        <v>124</v>
      </c>
      <c r="D7" s="23" t="s">
        <v>23</v>
      </c>
      <c r="E7" s="66" t="s">
        <v>124</v>
      </c>
      <c r="F7" s="24" t="s">
        <v>23</v>
      </c>
      <c r="G7" s="67" t="s">
        <v>124</v>
      </c>
      <c r="H7" s="24" t="s">
        <v>23</v>
      </c>
      <c r="I7" s="65" t="s">
        <v>123</v>
      </c>
      <c r="J7" s="67" t="s">
        <v>124</v>
      </c>
      <c r="K7" s="24" t="s">
        <v>23</v>
      </c>
      <c r="L7" s="67" t="s">
        <v>124</v>
      </c>
      <c r="M7" s="24" t="s">
        <v>23</v>
      </c>
      <c r="N7" s="65" t="s">
        <v>123</v>
      </c>
      <c r="O7" s="70"/>
      <c r="P7" s="67" t="s">
        <v>124</v>
      </c>
      <c r="Q7" s="24" t="s">
        <v>23</v>
      </c>
      <c r="R7" s="67" t="s">
        <v>124</v>
      </c>
      <c r="S7" s="24" t="s">
        <v>23</v>
      </c>
      <c r="T7" s="65" t="s">
        <v>123</v>
      </c>
      <c r="U7" s="70"/>
      <c r="V7" s="67" t="s">
        <v>124</v>
      </c>
      <c r="W7" s="24" t="s">
        <v>23</v>
      </c>
      <c r="X7" s="67" t="s">
        <v>124</v>
      </c>
      <c r="Y7" s="24" t="s">
        <v>23</v>
      </c>
      <c r="Z7" s="65" t="s">
        <v>123</v>
      </c>
      <c r="AA7" s="70"/>
      <c r="AB7" s="45"/>
    </row>
    <row r="8" spans="1:28" x14ac:dyDescent="0.3">
      <c r="B8" s="25" t="s">
        <v>88</v>
      </c>
      <c r="C8" s="37">
        <v>909</v>
      </c>
      <c r="D8" s="38">
        <v>45.495495495495497</v>
      </c>
      <c r="E8" s="37">
        <v>769</v>
      </c>
      <c r="F8" s="39">
        <v>45.368731563421797</v>
      </c>
      <c r="G8" s="40">
        <v>140</v>
      </c>
      <c r="H8" s="39">
        <v>46.204620462046201</v>
      </c>
      <c r="I8" s="27"/>
      <c r="J8" s="37">
        <v>898</v>
      </c>
      <c r="K8" s="39">
        <v>45.839714139867297</v>
      </c>
      <c r="L8" s="40">
        <v>11</v>
      </c>
      <c r="M8" s="39">
        <v>28.205128205128201</v>
      </c>
      <c r="N8" s="38"/>
      <c r="O8" s="39">
        <f>(L8/C8)*100</f>
        <v>1.21012101210121</v>
      </c>
      <c r="P8" s="37">
        <v>906</v>
      </c>
      <c r="Q8" s="39">
        <v>45.573440643863201</v>
      </c>
      <c r="R8" s="40">
        <v>3</v>
      </c>
      <c r="S8" s="39">
        <v>30</v>
      </c>
      <c r="T8" s="38"/>
      <c r="U8" s="53">
        <f>(R8/C8)*100</f>
        <v>0.33003300330033003</v>
      </c>
      <c r="V8" s="40">
        <v>904</v>
      </c>
      <c r="W8" s="39">
        <v>45.5874936964196</v>
      </c>
      <c r="X8" s="40">
        <v>5</v>
      </c>
      <c r="Y8" s="39">
        <v>33.3333333333333</v>
      </c>
      <c r="Z8" s="38"/>
      <c r="AA8" s="38">
        <f>(X8/C8)*100</f>
        <v>0.55005500550055009</v>
      </c>
      <c r="AB8" s="17"/>
    </row>
    <row r="9" spans="1:28" x14ac:dyDescent="0.3">
      <c r="B9" s="31" t="s">
        <v>87</v>
      </c>
      <c r="C9" s="12">
        <v>1089</v>
      </c>
      <c r="D9" s="13">
        <v>54.504504504504503</v>
      </c>
      <c r="E9" s="12">
        <v>926</v>
      </c>
      <c r="F9" s="19">
        <v>54.631268436578203</v>
      </c>
      <c r="G9" s="20">
        <v>163</v>
      </c>
      <c r="H9" s="19">
        <v>53.795379537953799</v>
      </c>
      <c r="I9" s="21">
        <v>0.83640064929928304</v>
      </c>
      <c r="J9" s="12">
        <v>1061</v>
      </c>
      <c r="K9" s="19">
        <v>54.160285860132703</v>
      </c>
      <c r="L9" s="20">
        <v>28</v>
      </c>
      <c r="M9" s="19">
        <v>71.794871794871796</v>
      </c>
      <c r="N9" s="13">
        <v>4.2612632409169501E-2</v>
      </c>
      <c r="O9" s="19">
        <f>(L9/C9)*100</f>
        <v>2.5711662075298438</v>
      </c>
      <c r="P9" s="12">
        <v>1082</v>
      </c>
      <c r="Q9" s="19">
        <v>54.426559356136799</v>
      </c>
      <c r="R9" s="20">
        <v>7</v>
      </c>
      <c r="S9" s="19">
        <v>70</v>
      </c>
      <c r="T9" s="13">
        <v>0.50402004695922298</v>
      </c>
      <c r="U9" s="54">
        <f>(R9/C9)*100</f>
        <v>0.64279155188246095</v>
      </c>
      <c r="V9" s="20">
        <v>1079</v>
      </c>
      <c r="W9" s="19">
        <v>54.4125063035804</v>
      </c>
      <c r="X9" s="20">
        <v>10</v>
      </c>
      <c r="Y9" s="19">
        <v>66.6666666666667</v>
      </c>
      <c r="Z9" s="13">
        <v>0.49065802935936098</v>
      </c>
      <c r="AA9" s="13">
        <f>(X9/C9)*100</f>
        <v>0.91827364554637281</v>
      </c>
      <c r="AB9" s="17"/>
    </row>
    <row r="10" spans="1:28" x14ac:dyDescent="0.3">
      <c r="B10" s="36" t="s">
        <v>25</v>
      </c>
      <c r="C10" s="37">
        <v>238</v>
      </c>
      <c r="D10" s="38">
        <v>11.911911911911901</v>
      </c>
      <c r="E10" s="37">
        <v>194</v>
      </c>
      <c r="F10" s="39">
        <v>11.4454277286136</v>
      </c>
      <c r="G10" s="40">
        <v>44</v>
      </c>
      <c r="H10" s="39">
        <v>14.5214521452145</v>
      </c>
      <c r="I10" s="27"/>
      <c r="J10" s="37">
        <v>237</v>
      </c>
      <c r="K10" s="39">
        <v>12.0980091883614</v>
      </c>
      <c r="L10" s="40">
        <v>1</v>
      </c>
      <c r="M10" s="39">
        <v>2.5641025641025599</v>
      </c>
      <c r="N10" s="38"/>
      <c r="O10" s="39">
        <f>(L10/C10)*100</f>
        <v>0.42016806722689076</v>
      </c>
      <c r="P10" s="37">
        <v>237</v>
      </c>
      <c r="Q10" s="39">
        <v>11.921529175050299</v>
      </c>
      <c r="R10" s="40">
        <v>1</v>
      </c>
      <c r="S10" s="39">
        <v>10</v>
      </c>
      <c r="T10" s="38"/>
      <c r="U10" s="53">
        <f>(R10/C10)*100</f>
        <v>0.42016806722689076</v>
      </c>
      <c r="V10" s="40">
        <v>235</v>
      </c>
      <c r="W10" s="39">
        <v>11.850731215330301</v>
      </c>
      <c r="X10" s="40">
        <v>3</v>
      </c>
      <c r="Y10" s="39">
        <v>20</v>
      </c>
      <c r="Z10" s="38"/>
      <c r="AA10" s="38">
        <f>(X10/C10)*100</f>
        <v>1.2605042016806722</v>
      </c>
      <c r="AB10" s="17"/>
    </row>
    <row r="11" spans="1:28" x14ac:dyDescent="0.3">
      <c r="B11" s="41" t="s">
        <v>26</v>
      </c>
      <c r="C11" s="10">
        <v>169</v>
      </c>
      <c r="D11" s="11">
        <v>8.4584584584584608</v>
      </c>
      <c r="E11" s="10">
        <v>135</v>
      </c>
      <c r="F11" s="17">
        <v>7.9646017699114999</v>
      </c>
      <c r="G11" s="18">
        <v>34</v>
      </c>
      <c r="H11" s="17">
        <v>11.2211221122112</v>
      </c>
      <c r="I11" s="9"/>
      <c r="J11" s="10">
        <v>168</v>
      </c>
      <c r="K11" s="17">
        <v>8.5758039816232792</v>
      </c>
      <c r="L11" s="18">
        <v>1</v>
      </c>
      <c r="M11" s="17">
        <v>2.5641025641025599</v>
      </c>
      <c r="N11" s="11"/>
      <c r="O11" s="17">
        <f t="shared" ref="O11:O72" si="0">(L11/C11)*100</f>
        <v>0.59171597633136097</v>
      </c>
      <c r="P11" s="10">
        <v>169</v>
      </c>
      <c r="Q11" s="17">
        <v>8.5010060362172997</v>
      </c>
      <c r="R11" s="18">
        <v>0</v>
      </c>
      <c r="S11" s="17">
        <v>0</v>
      </c>
      <c r="T11" s="11"/>
      <c r="U11" s="55">
        <f t="shared" ref="U11:U72" si="1">(R11/C11)*100</f>
        <v>0</v>
      </c>
      <c r="V11" s="18">
        <v>168</v>
      </c>
      <c r="W11" s="17">
        <v>8.4720121028744302</v>
      </c>
      <c r="X11" s="18">
        <v>1</v>
      </c>
      <c r="Y11" s="17">
        <v>6.6666666666666696</v>
      </c>
      <c r="Z11" s="11"/>
      <c r="AA11" s="11">
        <f t="shared" ref="AA11:AA72" si="2">(X11/C11)*100</f>
        <v>0.59171597633136097</v>
      </c>
      <c r="AB11" s="17"/>
    </row>
    <row r="12" spans="1:28" x14ac:dyDescent="0.3">
      <c r="B12" s="41" t="s">
        <v>27</v>
      </c>
      <c r="C12" s="10">
        <v>256</v>
      </c>
      <c r="D12" s="11">
        <v>12.812812812812799</v>
      </c>
      <c r="E12" s="10">
        <v>216</v>
      </c>
      <c r="F12" s="17">
        <v>12.7433628318584</v>
      </c>
      <c r="G12" s="18">
        <v>40</v>
      </c>
      <c r="H12" s="17">
        <v>13.201320132013199</v>
      </c>
      <c r="I12" s="9"/>
      <c r="J12" s="10">
        <v>253</v>
      </c>
      <c r="K12" s="17">
        <v>12.914752424706499</v>
      </c>
      <c r="L12" s="18">
        <v>3</v>
      </c>
      <c r="M12" s="17">
        <v>7.6923076923076898</v>
      </c>
      <c r="N12" s="11"/>
      <c r="O12" s="17">
        <f t="shared" si="0"/>
        <v>1.171875</v>
      </c>
      <c r="P12" s="10">
        <v>255</v>
      </c>
      <c r="Q12" s="17">
        <v>12.826961770623701</v>
      </c>
      <c r="R12" s="18">
        <v>1</v>
      </c>
      <c r="S12" s="17">
        <v>10</v>
      </c>
      <c r="T12" s="11"/>
      <c r="U12" s="55">
        <f t="shared" si="1"/>
        <v>0.390625</v>
      </c>
      <c r="V12" s="18">
        <v>254</v>
      </c>
      <c r="W12" s="17">
        <v>12.808875441250599</v>
      </c>
      <c r="X12" s="18">
        <v>2</v>
      </c>
      <c r="Y12" s="17">
        <v>13.3333333333333</v>
      </c>
      <c r="Z12" s="11"/>
      <c r="AA12" s="11">
        <f t="shared" si="2"/>
        <v>0.78125</v>
      </c>
      <c r="AB12" s="17"/>
    </row>
    <row r="13" spans="1:28" x14ac:dyDescent="0.3">
      <c r="B13" s="41" t="s">
        <v>28</v>
      </c>
      <c r="C13" s="10">
        <v>260</v>
      </c>
      <c r="D13" s="11">
        <v>13.013013013013</v>
      </c>
      <c r="E13" s="10">
        <v>220</v>
      </c>
      <c r="F13" s="17">
        <v>12.979351032448401</v>
      </c>
      <c r="G13" s="18">
        <v>40</v>
      </c>
      <c r="H13" s="17">
        <v>13.201320132013199</v>
      </c>
      <c r="I13" s="9"/>
      <c r="J13" s="10">
        <v>250</v>
      </c>
      <c r="K13" s="17">
        <v>12.761613067891799</v>
      </c>
      <c r="L13" s="18">
        <v>10</v>
      </c>
      <c r="M13" s="17">
        <v>25.6410256410256</v>
      </c>
      <c r="N13" s="11"/>
      <c r="O13" s="17">
        <f t="shared" si="0"/>
        <v>3.8461538461538463</v>
      </c>
      <c r="P13" s="10">
        <v>257</v>
      </c>
      <c r="Q13" s="17">
        <v>12.927565392354101</v>
      </c>
      <c r="R13" s="18">
        <v>3</v>
      </c>
      <c r="S13" s="17">
        <v>30</v>
      </c>
      <c r="T13" s="11"/>
      <c r="U13" s="55">
        <f t="shared" si="1"/>
        <v>1.153846153846154</v>
      </c>
      <c r="V13" s="18">
        <v>258</v>
      </c>
      <c r="W13" s="17">
        <v>13.010590015128599</v>
      </c>
      <c r="X13" s="18">
        <v>2</v>
      </c>
      <c r="Y13" s="17">
        <v>13.3333333333333</v>
      </c>
      <c r="Z13" s="11"/>
      <c r="AA13" s="11">
        <f t="shared" si="2"/>
        <v>0.76923076923076927</v>
      </c>
      <c r="AB13" s="17"/>
    </row>
    <row r="14" spans="1:28" x14ac:dyDescent="0.3">
      <c r="B14" s="41" t="s">
        <v>29</v>
      </c>
      <c r="C14" s="10">
        <v>349</v>
      </c>
      <c r="D14" s="11">
        <v>17.4674674674675</v>
      </c>
      <c r="E14" s="10">
        <v>303</v>
      </c>
      <c r="F14" s="17">
        <v>17.876106194690301</v>
      </c>
      <c r="G14" s="18">
        <v>46</v>
      </c>
      <c r="H14" s="17">
        <v>15.181518151815199</v>
      </c>
      <c r="I14" s="9"/>
      <c r="J14" s="10">
        <v>334</v>
      </c>
      <c r="K14" s="17">
        <v>17.049515058703399</v>
      </c>
      <c r="L14" s="18">
        <v>15</v>
      </c>
      <c r="M14" s="17">
        <v>38.461538461538503</v>
      </c>
      <c r="N14" s="11"/>
      <c r="O14" s="17">
        <f t="shared" si="0"/>
        <v>4.2979942693409736</v>
      </c>
      <c r="P14" s="10">
        <v>348</v>
      </c>
      <c r="Q14" s="17">
        <v>17.5050301810865</v>
      </c>
      <c r="R14" s="18">
        <v>1</v>
      </c>
      <c r="S14" s="17">
        <v>10</v>
      </c>
      <c r="T14" s="11"/>
      <c r="U14" s="55">
        <f t="shared" si="1"/>
        <v>0.28653295128939826</v>
      </c>
      <c r="V14" s="18">
        <v>346</v>
      </c>
      <c r="W14" s="17">
        <v>17.4483106404438</v>
      </c>
      <c r="X14" s="18">
        <v>3</v>
      </c>
      <c r="Y14" s="17">
        <v>20</v>
      </c>
      <c r="Z14" s="11"/>
      <c r="AA14" s="11">
        <f t="shared" si="2"/>
        <v>0.8595988538681949</v>
      </c>
      <c r="AB14" s="17"/>
    </row>
    <row r="15" spans="1:28" x14ac:dyDescent="0.3">
      <c r="B15" s="41" t="s">
        <v>30</v>
      </c>
      <c r="C15" s="10">
        <v>386</v>
      </c>
      <c r="D15" s="11">
        <v>19.319319319319298</v>
      </c>
      <c r="E15" s="10">
        <v>326</v>
      </c>
      <c r="F15" s="17">
        <v>19.233038348082601</v>
      </c>
      <c r="G15" s="18">
        <v>60</v>
      </c>
      <c r="H15" s="17">
        <v>19.801980198019798</v>
      </c>
      <c r="I15" s="9"/>
      <c r="J15" s="10">
        <v>381</v>
      </c>
      <c r="K15" s="17">
        <v>19.448698315467102</v>
      </c>
      <c r="L15" s="18">
        <v>5</v>
      </c>
      <c r="M15" s="17">
        <v>12.8205128205128</v>
      </c>
      <c r="N15" s="11"/>
      <c r="O15" s="17">
        <f t="shared" si="0"/>
        <v>1.2953367875647668</v>
      </c>
      <c r="P15" s="10">
        <v>384</v>
      </c>
      <c r="Q15" s="17">
        <v>19.315895372233399</v>
      </c>
      <c r="R15" s="18">
        <v>2</v>
      </c>
      <c r="S15" s="17">
        <v>20</v>
      </c>
      <c r="T15" s="11"/>
      <c r="U15" s="55">
        <f t="shared" si="1"/>
        <v>0.5181347150259068</v>
      </c>
      <c r="V15" s="18">
        <v>383</v>
      </c>
      <c r="W15" s="17">
        <v>19.314170448814899</v>
      </c>
      <c r="X15" s="18">
        <v>3</v>
      </c>
      <c r="Y15" s="17">
        <v>20</v>
      </c>
      <c r="Z15" s="11"/>
      <c r="AA15" s="11">
        <f t="shared" si="2"/>
        <v>0.77720207253886009</v>
      </c>
      <c r="AB15" s="17"/>
    </row>
    <row r="16" spans="1:28" x14ac:dyDescent="0.3">
      <c r="B16" s="41" t="s">
        <v>31</v>
      </c>
      <c r="C16" s="10">
        <v>261</v>
      </c>
      <c r="D16" s="11">
        <v>13.063063063063099</v>
      </c>
      <c r="E16" s="10">
        <v>230</v>
      </c>
      <c r="F16" s="17">
        <v>13.569321533923301</v>
      </c>
      <c r="G16" s="18">
        <v>31</v>
      </c>
      <c r="H16" s="17">
        <v>10.2310231023102</v>
      </c>
      <c r="I16" s="9"/>
      <c r="J16" s="10">
        <v>259</v>
      </c>
      <c r="K16" s="17">
        <v>13.221031138335899</v>
      </c>
      <c r="L16" s="18">
        <v>2</v>
      </c>
      <c r="M16" s="17">
        <v>5.1282051282051304</v>
      </c>
      <c r="N16" s="11"/>
      <c r="O16" s="17">
        <f t="shared" si="0"/>
        <v>0.76628352490421447</v>
      </c>
      <c r="P16" s="10">
        <v>260</v>
      </c>
      <c r="Q16" s="17">
        <v>13.078470824949701</v>
      </c>
      <c r="R16" s="18">
        <v>1</v>
      </c>
      <c r="S16" s="17">
        <v>10</v>
      </c>
      <c r="T16" s="11"/>
      <c r="U16" s="55">
        <f t="shared" si="1"/>
        <v>0.38314176245210724</v>
      </c>
      <c r="V16" s="18">
        <v>260</v>
      </c>
      <c r="W16" s="17">
        <v>13.111447302067599</v>
      </c>
      <c r="X16" s="18">
        <v>1</v>
      </c>
      <c r="Y16" s="17">
        <v>6.6666666666666696</v>
      </c>
      <c r="Z16" s="11"/>
      <c r="AA16" s="11">
        <f t="shared" si="2"/>
        <v>0.38314176245210724</v>
      </c>
      <c r="AB16" s="17"/>
    </row>
    <row r="17" spans="1:28" x14ac:dyDescent="0.3">
      <c r="B17" s="42" t="s">
        <v>32</v>
      </c>
      <c r="C17" s="12">
        <v>79</v>
      </c>
      <c r="D17" s="13">
        <v>3.9539539539539499</v>
      </c>
      <c r="E17" s="12">
        <v>71</v>
      </c>
      <c r="F17" s="19">
        <v>4.18879056047198</v>
      </c>
      <c r="G17" s="20">
        <v>8</v>
      </c>
      <c r="H17" s="19">
        <v>2.6402640264026398</v>
      </c>
      <c r="I17" s="21">
        <v>0.17861084503421901</v>
      </c>
      <c r="J17" s="12">
        <v>77</v>
      </c>
      <c r="K17" s="19">
        <v>3.9305768249106698</v>
      </c>
      <c r="L17" s="20">
        <v>2</v>
      </c>
      <c r="M17" s="19">
        <v>5.1282051282051304</v>
      </c>
      <c r="N17" s="64">
        <v>1.57178698688135E-3</v>
      </c>
      <c r="O17" s="19">
        <f>(L17/C17)*100</f>
        <v>2.5316455696202533</v>
      </c>
      <c r="P17" s="12">
        <v>78</v>
      </c>
      <c r="Q17" s="19">
        <v>3.9235412474849101</v>
      </c>
      <c r="R17" s="20">
        <v>1</v>
      </c>
      <c r="S17" s="19">
        <v>10</v>
      </c>
      <c r="T17" s="13">
        <v>0.72117333090166102</v>
      </c>
      <c r="U17" s="54">
        <f t="shared" si="1"/>
        <v>1.2658227848101267</v>
      </c>
      <c r="V17" s="20">
        <v>79</v>
      </c>
      <c r="W17" s="19">
        <v>3.9838628340897602</v>
      </c>
      <c r="X17" s="20">
        <v>0</v>
      </c>
      <c r="Y17" s="19">
        <v>0</v>
      </c>
      <c r="Z17" s="13">
        <v>0.95862386125710997</v>
      </c>
      <c r="AA17" s="13">
        <f t="shared" si="2"/>
        <v>0</v>
      </c>
      <c r="AB17" s="17"/>
    </row>
    <row r="18" spans="1:28" x14ac:dyDescent="0.3">
      <c r="B18" s="25" t="s">
        <v>33</v>
      </c>
      <c r="C18" s="37">
        <v>1583</v>
      </c>
      <c r="D18" s="38">
        <v>79.229229229229205</v>
      </c>
      <c r="E18" s="37">
        <v>1358</v>
      </c>
      <c r="F18" s="39">
        <v>80.117994100294993</v>
      </c>
      <c r="G18" s="40">
        <v>225</v>
      </c>
      <c r="H18" s="39">
        <v>74.257425742574299</v>
      </c>
      <c r="I18" s="27"/>
      <c r="J18" s="37">
        <v>1549</v>
      </c>
      <c r="K18" s="39">
        <v>79.070954568657498</v>
      </c>
      <c r="L18" s="40">
        <v>34</v>
      </c>
      <c r="M18" s="39">
        <v>87.179487179487197</v>
      </c>
      <c r="N18" s="38"/>
      <c r="O18" s="39">
        <f t="shared" si="0"/>
        <v>2.147820593809223</v>
      </c>
      <c r="P18" s="37">
        <v>1574</v>
      </c>
      <c r="Q18" s="39">
        <v>79.175050301810899</v>
      </c>
      <c r="R18" s="40">
        <v>9</v>
      </c>
      <c r="S18" s="39">
        <v>90</v>
      </c>
      <c r="T18" s="38"/>
      <c r="U18" s="53">
        <f t="shared" si="1"/>
        <v>0.56854074542008848</v>
      </c>
      <c r="V18" s="40">
        <v>1576</v>
      </c>
      <c r="W18" s="39">
        <v>79.475542107917306</v>
      </c>
      <c r="X18" s="40">
        <v>7</v>
      </c>
      <c r="Y18" s="39">
        <v>46.6666666666667</v>
      </c>
      <c r="Z18" s="38"/>
      <c r="AA18" s="38">
        <f t="shared" si="2"/>
        <v>0.4421983575489577</v>
      </c>
      <c r="AB18" s="17"/>
    </row>
    <row r="19" spans="1:28" x14ac:dyDescent="0.3">
      <c r="B19" s="31" t="s">
        <v>34</v>
      </c>
      <c r="C19" s="12">
        <v>330</v>
      </c>
      <c r="D19" s="13">
        <v>16.5165165165165</v>
      </c>
      <c r="E19" s="12">
        <v>260</v>
      </c>
      <c r="F19" s="19">
        <v>15.3392330383481</v>
      </c>
      <c r="G19" s="20">
        <v>70</v>
      </c>
      <c r="H19" s="19">
        <v>23.1023102310231</v>
      </c>
      <c r="I19" s="63">
        <v>1.8174430824001401E-3</v>
      </c>
      <c r="J19" s="12">
        <v>325</v>
      </c>
      <c r="K19" s="19">
        <v>16.590096988259301</v>
      </c>
      <c r="L19" s="20">
        <v>5</v>
      </c>
      <c r="M19" s="19">
        <v>12.8205128205128</v>
      </c>
      <c r="N19" s="13">
        <v>0.59910040837975997</v>
      </c>
      <c r="O19" s="19">
        <f t="shared" si="0"/>
        <v>1.5151515151515151</v>
      </c>
      <c r="P19" s="12">
        <v>329</v>
      </c>
      <c r="Q19" s="19">
        <v>16.549295774647899</v>
      </c>
      <c r="R19" s="20">
        <v>1</v>
      </c>
      <c r="S19" s="19">
        <v>10</v>
      </c>
      <c r="T19" s="13">
        <v>0.85021146288439198</v>
      </c>
      <c r="U19" s="54">
        <f t="shared" si="1"/>
        <v>0.30303030303030304</v>
      </c>
      <c r="V19" s="20">
        <v>322</v>
      </c>
      <c r="W19" s="19">
        <v>16.238023197175998</v>
      </c>
      <c r="X19" s="20">
        <v>8</v>
      </c>
      <c r="Y19" s="19">
        <v>53.3333333333333</v>
      </c>
      <c r="Z19" s="64">
        <v>7.5065036858908E-4</v>
      </c>
      <c r="AA19" s="13">
        <f t="shared" si="2"/>
        <v>2.4242424242424243</v>
      </c>
      <c r="AB19" s="47"/>
    </row>
    <row r="20" spans="1:28" x14ac:dyDescent="0.3">
      <c r="B20" s="25" t="s">
        <v>33</v>
      </c>
      <c r="C20" s="37">
        <v>1583</v>
      </c>
      <c r="D20" s="38">
        <v>79.229229229229205</v>
      </c>
      <c r="E20" s="37">
        <v>1358</v>
      </c>
      <c r="F20" s="39">
        <v>80.117994100294993</v>
      </c>
      <c r="G20" s="40">
        <v>225</v>
      </c>
      <c r="H20" s="39">
        <v>74.257425742574299</v>
      </c>
      <c r="I20" s="27"/>
      <c r="J20" s="37">
        <v>1549</v>
      </c>
      <c r="K20" s="39">
        <v>79.070954568657498</v>
      </c>
      <c r="L20" s="40">
        <v>34</v>
      </c>
      <c r="M20" s="39">
        <v>87.179487179487197</v>
      </c>
      <c r="N20" s="38"/>
      <c r="O20" s="39">
        <f t="shared" si="0"/>
        <v>2.147820593809223</v>
      </c>
      <c r="P20" s="37">
        <v>1574</v>
      </c>
      <c r="Q20" s="39">
        <v>79.175050301810899</v>
      </c>
      <c r="R20" s="40">
        <v>9</v>
      </c>
      <c r="S20" s="39">
        <v>90</v>
      </c>
      <c r="T20" s="38"/>
      <c r="U20" s="53">
        <f t="shared" si="1"/>
        <v>0.56854074542008848</v>
      </c>
      <c r="V20" s="40">
        <v>1576</v>
      </c>
      <c r="W20" s="39">
        <v>79.475542107917306</v>
      </c>
      <c r="X20" s="40">
        <v>7</v>
      </c>
      <c r="Y20" s="39">
        <v>46.6666666666667</v>
      </c>
      <c r="Z20" s="38"/>
      <c r="AA20" s="38">
        <f t="shared" si="2"/>
        <v>0.4421983575489577</v>
      </c>
      <c r="AB20" s="17"/>
    </row>
    <row r="21" spans="1:28" x14ac:dyDescent="0.3">
      <c r="B21" s="43" t="s">
        <v>39</v>
      </c>
      <c r="C21" s="10">
        <v>26</v>
      </c>
      <c r="D21" s="11">
        <v>1.3013013013013</v>
      </c>
      <c r="E21" s="10">
        <v>24</v>
      </c>
      <c r="F21" s="17">
        <v>1.4159292035398201</v>
      </c>
      <c r="G21" s="18">
        <v>2</v>
      </c>
      <c r="H21" s="17">
        <v>0.66006600660065995</v>
      </c>
      <c r="I21" s="9"/>
      <c r="J21" s="10">
        <v>26</v>
      </c>
      <c r="K21" s="17">
        <v>1.3272077590607501</v>
      </c>
      <c r="L21" s="18">
        <v>0</v>
      </c>
      <c r="M21" s="17">
        <v>0</v>
      </c>
      <c r="N21" s="11"/>
      <c r="O21" s="17">
        <f>(L21/C21)*100</f>
        <v>0</v>
      </c>
      <c r="P21" s="10">
        <v>26</v>
      </c>
      <c r="Q21" s="17">
        <v>1.3078470824949699</v>
      </c>
      <c r="R21" s="18">
        <v>0</v>
      </c>
      <c r="S21" s="17">
        <v>0</v>
      </c>
      <c r="T21" s="11"/>
      <c r="U21" s="55">
        <f>(R21/C21)*100</f>
        <v>0</v>
      </c>
      <c r="V21" s="18">
        <v>26</v>
      </c>
      <c r="W21" s="17">
        <v>1.31114473020676</v>
      </c>
      <c r="X21" s="18">
        <v>0</v>
      </c>
      <c r="Y21" s="17">
        <v>0</v>
      </c>
      <c r="Z21" s="11"/>
      <c r="AA21" s="11">
        <f>(X21/C21)*100</f>
        <v>0</v>
      </c>
      <c r="AB21" s="17"/>
    </row>
    <row r="22" spans="1:28" x14ac:dyDescent="0.3">
      <c r="B22" s="43" t="s">
        <v>105</v>
      </c>
      <c r="C22" s="10">
        <v>49</v>
      </c>
      <c r="D22" s="11">
        <v>2.4524524524524498</v>
      </c>
      <c r="E22" s="10">
        <v>45</v>
      </c>
      <c r="F22" s="17">
        <v>2.65486725663717</v>
      </c>
      <c r="G22" s="18">
        <v>4</v>
      </c>
      <c r="H22" s="17">
        <v>1.3201320132013199</v>
      </c>
      <c r="I22" s="9"/>
      <c r="J22" s="10">
        <v>47</v>
      </c>
      <c r="K22" s="17">
        <v>2.39918325676366</v>
      </c>
      <c r="L22" s="18">
        <v>2</v>
      </c>
      <c r="M22" s="17">
        <v>5.1282051282051304</v>
      </c>
      <c r="N22" s="11"/>
      <c r="O22" s="17">
        <f>(L22/C22)*100</f>
        <v>4.0816326530612246</v>
      </c>
      <c r="P22" s="10">
        <v>49</v>
      </c>
      <c r="Q22" s="17">
        <v>2.46478873239437</v>
      </c>
      <c r="R22" s="18">
        <v>0</v>
      </c>
      <c r="S22" s="17">
        <v>0</v>
      </c>
      <c r="T22" s="11"/>
      <c r="U22" s="55">
        <f>(R22/C22)*100</f>
        <v>0</v>
      </c>
      <c r="V22" s="18">
        <v>48</v>
      </c>
      <c r="W22" s="17">
        <v>2.4205748865355501</v>
      </c>
      <c r="X22" s="18">
        <v>1</v>
      </c>
      <c r="Y22" s="17">
        <v>6.6666666666666696</v>
      </c>
      <c r="Z22" s="11"/>
      <c r="AA22" s="11">
        <f>(X22/C22)*100</f>
        <v>2.0408163265306123</v>
      </c>
      <c r="AB22" s="17"/>
    </row>
    <row r="23" spans="1:28" x14ac:dyDescent="0.3">
      <c r="B23" s="43" t="s">
        <v>35</v>
      </c>
      <c r="C23" s="10">
        <v>90</v>
      </c>
      <c r="D23" s="11">
        <v>4.5045045045045002</v>
      </c>
      <c r="E23" s="10">
        <v>63</v>
      </c>
      <c r="F23" s="17">
        <v>3.7168141592920398</v>
      </c>
      <c r="G23" s="18">
        <v>27</v>
      </c>
      <c r="H23" s="17">
        <v>8.9108910891089099</v>
      </c>
      <c r="I23" s="9"/>
      <c r="J23" s="10">
        <v>88</v>
      </c>
      <c r="K23" s="17">
        <v>4.4920877998979103</v>
      </c>
      <c r="L23" s="18">
        <v>2</v>
      </c>
      <c r="M23" s="17">
        <v>5.1282051282051304</v>
      </c>
      <c r="N23" s="11"/>
      <c r="O23" s="17">
        <f t="shared" si="0"/>
        <v>2.2222222222222223</v>
      </c>
      <c r="P23" s="10">
        <v>90</v>
      </c>
      <c r="Q23" s="17">
        <v>4.5271629778672002</v>
      </c>
      <c r="R23" s="18">
        <v>0</v>
      </c>
      <c r="S23" s="17">
        <v>0</v>
      </c>
      <c r="T23" s="11"/>
      <c r="U23" s="55">
        <f t="shared" si="1"/>
        <v>0</v>
      </c>
      <c r="V23" s="18">
        <v>88</v>
      </c>
      <c r="W23" s="17">
        <v>4.4377206253151797</v>
      </c>
      <c r="X23" s="18">
        <v>2</v>
      </c>
      <c r="Y23" s="17">
        <v>13.3333333333333</v>
      </c>
      <c r="Z23" s="11"/>
      <c r="AA23" s="11">
        <f t="shared" si="2"/>
        <v>2.2222222222222223</v>
      </c>
      <c r="AB23" s="17"/>
    </row>
    <row r="24" spans="1:28" x14ac:dyDescent="0.3">
      <c r="B24" s="43" t="s">
        <v>36</v>
      </c>
      <c r="C24" s="10">
        <v>45</v>
      </c>
      <c r="D24" s="11">
        <v>2.2522522522522501</v>
      </c>
      <c r="E24" s="10">
        <v>28</v>
      </c>
      <c r="F24" s="17">
        <v>1.6519174041297899</v>
      </c>
      <c r="G24" s="18">
        <v>17</v>
      </c>
      <c r="H24" s="17">
        <v>5.6105610561056096</v>
      </c>
      <c r="I24" s="9"/>
      <c r="J24" s="10">
        <v>45</v>
      </c>
      <c r="K24" s="17">
        <v>2.2970903522205202</v>
      </c>
      <c r="L24" s="18">
        <v>0</v>
      </c>
      <c r="M24" s="17">
        <v>0</v>
      </c>
      <c r="N24" s="11"/>
      <c r="O24" s="17">
        <f t="shared" si="0"/>
        <v>0</v>
      </c>
      <c r="P24" s="10">
        <v>45</v>
      </c>
      <c r="Q24" s="17">
        <v>2.2635814889336001</v>
      </c>
      <c r="R24" s="18">
        <v>0</v>
      </c>
      <c r="S24" s="17">
        <v>0</v>
      </c>
      <c r="T24" s="11"/>
      <c r="U24" s="55">
        <f t="shared" si="1"/>
        <v>0</v>
      </c>
      <c r="V24" s="18">
        <v>40</v>
      </c>
      <c r="W24" s="17">
        <v>2.0171457387796301</v>
      </c>
      <c r="X24" s="18">
        <v>5</v>
      </c>
      <c r="Y24" s="17">
        <v>33.3333333333333</v>
      </c>
      <c r="Z24" s="11"/>
      <c r="AA24" s="11">
        <f t="shared" si="2"/>
        <v>11.111111111111111</v>
      </c>
      <c r="AB24" s="17"/>
    </row>
    <row r="25" spans="1:28" x14ac:dyDescent="0.3">
      <c r="A25" s="51"/>
      <c r="B25" s="51" t="s">
        <v>40</v>
      </c>
      <c r="C25" s="18">
        <v>2</v>
      </c>
      <c r="D25" s="11">
        <v>0.1001001001001</v>
      </c>
      <c r="E25" s="18">
        <v>2</v>
      </c>
      <c r="F25" s="17">
        <v>0.117994100294985</v>
      </c>
      <c r="G25" s="18">
        <v>0</v>
      </c>
      <c r="H25" s="17">
        <v>0</v>
      </c>
      <c r="I25" s="52"/>
      <c r="J25" s="18">
        <v>2</v>
      </c>
      <c r="K25" s="17">
        <v>0.10209290454313399</v>
      </c>
      <c r="L25" s="18">
        <v>0</v>
      </c>
      <c r="M25" s="17">
        <v>0</v>
      </c>
      <c r="N25" s="11"/>
      <c r="O25" s="11">
        <f>(L25/C25)*100</f>
        <v>0</v>
      </c>
      <c r="P25" s="18">
        <v>2</v>
      </c>
      <c r="Q25" s="17">
        <v>0.100603621730382</v>
      </c>
      <c r="R25" s="18">
        <v>0</v>
      </c>
      <c r="S25" s="17">
        <v>0</v>
      </c>
      <c r="T25" s="11"/>
      <c r="U25" s="55">
        <f>(R25/C25)*100</f>
        <v>0</v>
      </c>
      <c r="V25" s="18">
        <v>2</v>
      </c>
      <c r="W25" s="17">
        <v>0.10085728693898099</v>
      </c>
      <c r="X25" s="18">
        <v>0</v>
      </c>
      <c r="Y25" s="17">
        <v>0</v>
      </c>
      <c r="Z25" s="49"/>
      <c r="AA25" s="11">
        <f>(X25/C25)*100</f>
        <v>0</v>
      </c>
      <c r="AB25" s="47"/>
    </row>
    <row r="26" spans="1:28" x14ac:dyDescent="0.3">
      <c r="B26" s="43" t="s">
        <v>106</v>
      </c>
      <c r="C26" s="10">
        <v>11</v>
      </c>
      <c r="D26" s="11">
        <v>0.55055055055055102</v>
      </c>
      <c r="E26" s="10">
        <v>7</v>
      </c>
      <c r="F26" s="17">
        <v>0.41297935103244798</v>
      </c>
      <c r="G26" s="18">
        <v>4</v>
      </c>
      <c r="H26" s="17">
        <v>1.3201320132013199</v>
      </c>
      <c r="I26" s="9"/>
      <c r="J26" s="10">
        <v>10</v>
      </c>
      <c r="K26" s="17">
        <v>0.510464522715671</v>
      </c>
      <c r="L26" s="18">
        <v>1</v>
      </c>
      <c r="M26" s="17">
        <v>2.5641025641025599</v>
      </c>
      <c r="N26" s="11"/>
      <c r="O26" s="17">
        <f>(L26/C26)*100</f>
        <v>9.0909090909090917</v>
      </c>
      <c r="P26" s="10">
        <v>10</v>
      </c>
      <c r="Q26" s="17">
        <v>0.50301810865191099</v>
      </c>
      <c r="R26" s="18">
        <v>1</v>
      </c>
      <c r="S26" s="17">
        <v>10</v>
      </c>
      <c r="T26" s="11"/>
      <c r="U26" s="55">
        <f>(R26/C26)*100</f>
        <v>9.0909090909090917</v>
      </c>
      <c r="V26" s="18">
        <v>11</v>
      </c>
      <c r="W26" s="17">
        <v>0.55471507816439702</v>
      </c>
      <c r="X26" s="18">
        <v>0</v>
      </c>
      <c r="Y26" s="17">
        <v>0</v>
      </c>
      <c r="Z26" s="11"/>
      <c r="AA26" s="11">
        <f>(X26/C26)*100</f>
        <v>0</v>
      </c>
      <c r="AB26" s="17"/>
    </row>
    <row r="27" spans="1:28" x14ac:dyDescent="0.3">
      <c r="B27" s="43" t="s">
        <v>37</v>
      </c>
      <c r="C27" s="10">
        <v>57</v>
      </c>
      <c r="D27" s="11">
        <v>2.8528528528528501</v>
      </c>
      <c r="E27" s="10">
        <v>48</v>
      </c>
      <c r="F27" s="17">
        <v>2.83185840707965</v>
      </c>
      <c r="G27" s="18">
        <v>9</v>
      </c>
      <c r="H27" s="17">
        <v>2.9702970297029698</v>
      </c>
      <c r="I27" s="9"/>
      <c r="J27" s="10">
        <v>57</v>
      </c>
      <c r="K27" s="17">
        <v>2.9096477794793301</v>
      </c>
      <c r="L27" s="18">
        <v>0</v>
      </c>
      <c r="M27" s="17">
        <v>0</v>
      </c>
      <c r="N27" s="11"/>
      <c r="O27" s="17">
        <f t="shared" si="0"/>
        <v>0</v>
      </c>
      <c r="P27" s="10">
        <v>57</v>
      </c>
      <c r="Q27" s="17">
        <v>2.8672032193159001</v>
      </c>
      <c r="R27" s="18">
        <v>0</v>
      </c>
      <c r="S27" s="17">
        <v>0</v>
      </c>
      <c r="T27" s="11"/>
      <c r="U27" s="55">
        <f t="shared" si="1"/>
        <v>0</v>
      </c>
      <c r="V27" s="18">
        <v>57</v>
      </c>
      <c r="W27" s="17">
        <v>2.8744326777609701</v>
      </c>
      <c r="X27" s="18">
        <v>0</v>
      </c>
      <c r="Y27" s="17">
        <v>0</v>
      </c>
      <c r="Z27" s="11"/>
      <c r="AA27" s="11">
        <f t="shared" si="2"/>
        <v>0</v>
      </c>
      <c r="AB27" s="17"/>
    </row>
    <row r="28" spans="1:28" x14ac:dyDescent="0.3">
      <c r="B28" s="43" t="s">
        <v>38</v>
      </c>
      <c r="C28" s="10">
        <v>49</v>
      </c>
      <c r="D28" s="11">
        <v>2.4524524524524498</v>
      </c>
      <c r="E28" s="10">
        <v>42</v>
      </c>
      <c r="F28" s="17">
        <v>2.4778761061946901</v>
      </c>
      <c r="G28" s="18">
        <v>7</v>
      </c>
      <c r="H28" s="17">
        <v>2.3102310231023102</v>
      </c>
      <c r="I28" s="63">
        <v>1.45108074596092E-6</v>
      </c>
      <c r="J28" s="10">
        <v>49</v>
      </c>
      <c r="K28" s="17">
        <v>2.50127616130679</v>
      </c>
      <c r="L28" s="18">
        <v>0</v>
      </c>
      <c r="M28" s="17">
        <v>0</v>
      </c>
      <c r="N28" s="13">
        <v>0.37381143474838502</v>
      </c>
      <c r="O28" s="17">
        <f t="shared" si="0"/>
        <v>0</v>
      </c>
      <c r="P28" s="10">
        <v>49</v>
      </c>
      <c r="Q28" s="17">
        <v>2.46478873239437</v>
      </c>
      <c r="R28" s="18">
        <v>0</v>
      </c>
      <c r="S28" s="17">
        <v>0</v>
      </c>
      <c r="T28" s="13">
        <v>2.99995971557564E-2</v>
      </c>
      <c r="U28" s="55">
        <f t="shared" si="1"/>
        <v>0</v>
      </c>
      <c r="V28" s="18">
        <v>49</v>
      </c>
      <c r="W28" s="17">
        <v>2.4710035300050399</v>
      </c>
      <c r="X28" s="18">
        <v>0</v>
      </c>
      <c r="Y28" s="17">
        <v>0</v>
      </c>
      <c r="Z28" s="64">
        <v>5.3708388148101303E-12</v>
      </c>
      <c r="AA28" s="11">
        <f t="shared" si="2"/>
        <v>0</v>
      </c>
      <c r="AB28" s="17"/>
    </row>
    <row r="29" spans="1:28" x14ac:dyDescent="0.3">
      <c r="B29" s="25" t="s">
        <v>41</v>
      </c>
      <c r="C29" s="37">
        <v>1660</v>
      </c>
      <c r="D29" s="38">
        <v>83.083083083083096</v>
      </c>
      <c r="E29" s="37">
        <v>1430</v>
      </c>
      <c r="F29" s="39">
        <v>84.365781710914504</v>
      </c>
      <c r="G29" s="40">
        <v>230</v>
      </c>
      <c r="H29" s="39">
        <v>75.907590759075902</v>
      </c>
      <c r="I29" s="27"/>
      <c r="J29" s="37">
        <v>1624</v>
      </c>
      <c r="K29" s="39">
        <v>82.899438489025002</v>
      </c>
      <c r="L29" s="40">
        <v>36</v>
      </c>
      <c r="M29" s="39">
        <v>92.307692307692307</v>
      </c>
      <c r="N29" s="38"/>
      <c r="O29" s="39">
        <f t="shared" si="0"/>
        <v>2.1686746987951806</v>
      </c>
      <c r="P29" s="37">
        <v>1651</v>
      </c>
      <c r="Q29" s="39">
        <v>83.048289738430597</v>
      </c>
      <c r="R29" s="40">
        <v>9</v>
      </c>
      <c r="S29" s="39">
        <v>90</v>
      </c>
      <c r="T29" s="38"/>
      <c r="U29" s="53">
        <f t="shared" si="1"/>
        <v>0.54216867469879515</v>
      </c>
      <c r="V29" s="40">
        <v>1652</v>
      </c>
      <c r="W29" s="39">
        <v>83.308119011598606</v>
      </c>
      <c r="X29" s="40">
        <v>8</v>
      </c>
      <c r="Y29" s="39">
        <v>53.3333333333333</v>
      </c>
      <c r="Z29" s="38"/>
      <c r="AA29" s="38">
        <f t="shared" si="2"/>
        <v>0.48192771084337355</v>
      </c>
      <c r="AB29" s="17"/>
    </row>
    <row r="30" spans="1:28" x14ac:dyDescent="0.3">
      <c r="B30" s="43" t="s">
        <v>42</v>
      </c>
      <c r="C30" s="10">
        <v>192</v>
      </c>
      <c r="D30" s="11">
        <v>9.6096096096096097</v>
      </c>
      <c r="E30" s="10">
        <v>142</v>
      </c>
      <c r="F30" s="17">
        <v>8.3775811209439492</v>
      </c>
      <c r="G30" s="18">
        <v>50</v>
      </c>
      <c r="H30" s="17">
        <v>16.5016501650165</v>
      </c>
      <c r="I30" s="9"/>
      <c r="J30" s="10">
        <v>190</v>
      </c>
      <c r="K30" s="17">
        <v>9.6988259315977494</v>
      </c>
      <c r="L30" s="18">
        <v>2</v>
      </c>
      <c r="M30" s="17">
        <v>5.1282051282051304</v>
      </c>
      <c r="N30" s="11"/>
      <c r="O30" s="17">
        <f t="shared" si="0"/>
        <v>1.0416666666666665</v>
      </c>
      <c r="P30" s="10">
        <v>192</v>
      </c>
      <c r="Q30" s="17">
        <v>9.6579476861166995</v>
      </c>
      <c r="R30" s="18">
        <v>0</v>
      </c>
      <c r="S30" s="17">
        <v>0</v>
      </c>
      <c r="T30" s="11"/>
      <c r="U30" s="55">
        <f t="shared" si="1"/>
        <v>0</v>
      </c>
      <c r="V30" s="18">
        <v>185</v>
      </c>
      <c r="W30" s="17">
        <v>9.3292990418557693</v>
      </c>
      <c r="X30" s="18">
        <v>7</v>
      </c>
      <c r="Y30" s="17">
        <v>46.6666666666667</v>
      </c>
      <c r="Z30" s="11"/>
      <c r="AA30" s="11">
        <f t="shared" si="2"/>
        <v>3.6458333333333335</v>
      </c>
      <c r="AB30" s="17"/>
    </row>
    <row r="31" spans="1:28" x14ac:dyDescent="0.3">
      <c r="B31" s="43" t="s">
        <v>43</v>
      </c>
      <c r="C31" s="10">
        <v>13</v>
      </c>
      <c r="D31" s="11">
        <v>0.65065065065065097</v>
      </c>
      <c r="E31" s="10">
        <v>9</v>
      </c>
      <c r="F31" s="17">
        <v>0.53097345132743401</v>
      </c>
      <c r="G31" s="18">
        <v>4</v>
      </c>
      <c r="H31" s="17">
        <v>1.3201320132013199</v>
      </c>
      <c r="I31" s="9"/>
      <c r="J31" s="10">
        <v>12</v>
      </c>
      <c r="K31" s="17">
        <v>0.61255742725880602</v>
      </c>
      <c r="L31" s="18">
        <v>1</v>
      </c>
      <c r="M31" s="17">
        <v>2.5641025641025599</v>
      </c>
      <c r="N31" s="11"/>
      <c r="O31" s="17">
        <f t="shared" si="0"/>
        <v>7.6923076923076925</v>
      </c>
      <c r="P31" s="10">
        <v>12</v>
      </c>
      <c r="Q31" s="17">
        <v>0.60362173038229405</v>
      </c>
      <c r="R31" s="18">
        <v>1</v>
      </c>
      <c r="S31" s="17">
        <v>10</v>
      </c>
      <c r="T31" s="11"/>
      <c r="U31" s="55">
        <f t="shared" si="1"/>
        <v>7.6923076923076925</v>
      </c>
      <c r="V31" s="18">
        <v>13</v>
      </c>
      <c r="W31" s="17">
        <v>0.65557236510337902</v>
      </c>
      <c r="X31" s="18">
        <v>0</v>
      </c>
      <c r="Y31" s="17">
        <v>0</v>
      </c>
      <c r="Z31" s="11"/>
      <c r="AA31" s="11">
        <f t="shared" si="2"/>
        <v>0</v>
      </c>
      <c r="AB31" s="17"/>
    </row>
    <row r="32" spans="1:28" x14ac:dyDescent="0.3">
      <c r="B32" s="43" t="s">
        <v>44</v>
      </c>
      <c r="C32" s="10">
        <v>124</v>
      </c>
      <c r="D32" s="11">
        <v>6.2062062062062102</v>
      </c>
      <c r="E32" s="10">
        <v>106</v>
      </c>
      <c r="F32" s="17">
        <v>6.2536873156342203</v>
      </c>
      <c r="G32" s="18">
        <v>18</v>
      </c>
      <c r="H32" s="17">
        <v>5.9405940594059397</v>
      </c>
      <c r="I32" s="9"/>
      <c r="J32" s="10">
        <v>124</v>
      </c>
      <c r="K32" s="17">
        <v>6.32976008167432</v>
      </c>
      <c r="L32" s="18">
        <v>0</v>
      </c>
      <c r="M32" s="17">
        <v>0</v>
      </c>
      <c r="N32" s="11"/>
      <c r="O32" s="17">
        <f t="shared" si="0"/>
        <v>0</v>
      </c>
      <c r="P32" s="10">
        <v>124</v>
      </c>
      <c r="Q32" s="17">
        <v>6.2374245472837</v>
      </c>
      <c r="R32" s="18">
        <v>0</v>
      </c>
      <c r="S32" s="17">
        <v>0</v>
      </c>
      <c r="T32" s="11"/>
      <c r="U32" s="55">
        <f t="shared" si="1"/>
        <v>0</v>
      </c>
      <c r="V32" s="18">
        <v>124</v>
      </c>
      <c r="W32" s="17">
        <v>6.2531517902168403</v>
      </c>
      <c r="X32" s="18">
        <v>0</v>
      </c>
      <c r="Y32" s="17">
        <v>0</v>
      </c>
      <c r="Z32" s="11"/>
      <c r="AA32" s="11">
        <f t="shared" si="2"/>
        <v>0</v>
      </c>
      <c r="AB32" s="17"/>
    </row>
    <row r="33" spans="2:28" ht="13.8" customHeight="1" x14ac:dyDescent="0.3">
      <c r="B33" s="31" t="s">
        <v>45</v>
      </c>
      <c r="C33" s="12">
        <v>1</v>
      </c>
      <c r="D33" s="13">
        <v>5.0050050050049998E-2</v>
      </c>
      <c r="E33" s="12">
        <v>1</v>
      </c>
      <c r="F33" s="19">
        <v>5.8997050147492597E-2</v>
      </c>
      <c r="G33" s="20">
        <v>0</v>
      </c>
      <c r="H33" s="19">
        <v>0</v>
      </c>
      <c r="I33" s="63">
        <v>1.5683637397431E-4</v>
      </c>
      <c r="J33" s="12">
        <v>1</v>
      </c>
      <c r="K33" s="19">
        <v>5.1046452271567101E-2</v>
      </c>
      <c r="L33" s="20">
        <v>0</v>
      </c>
      <c r="M33" s="19">
        <v>0</v>
      </c>
      <c r="N33" s="13">
        <v>0.20356680808686001</v>
      </c>
      <c r="O33" s="19">
        <f t="shared" si="0"/>
        <v>0</v>
      </c>
      <c r="P33" s="12">
        <v>1</v>
      </c>
      <c r="Q33" s="19">
        <v>5.0301810865191199E-2</v>
      </c>
      <c r="R33" s="20">
        <v>0</v>
      </c>
      <c r="S33" s="19">
        <v>0</v>
      </c>
      <c r="T33" s="64">
        <v>4.5106087688568898E-3</v>
      </c>
      <c r="U33" s="54">
        <f t="shared" si="1"/>
        <v>0</v>
      </c>
      <c r="V33" s="20">
        <v>1</v>
      </c>
      <c r="W33" s="19">
        <v>5.0428643469490698E-2</v>
      </c>
      <c r="X33" s="20">
        <v>0</v>
      </c>
      <c r="Y33" s="19">
        <v>0</v>
      </c>
      <c r="Z33" s="64">
        <v>7.4373765660274793E-5</v>
      </c>
      <c r="AA33" s="13">
        <f t="shared" si="2"/>
        <v>0</v>
      </c>
      <c r="AB33" s="47"/>
    </row>
    <row r="34" spans="2:28" x14ac:dyDescent="0.3">
      <c r="B34" s="25" t="s">
        <v>52</v>
      </c>
      <c r="C34" s="37">
        <v>412</v>
      </c>
      <c r="D34" s="38">
        <v>20.620620620620599</v>
      </c>
      <c r="E34" s="37">
        <v>351</v>
      </c>
      <c r="F34" s="39">
        <v>20.707964601769898</v>
      </c>
      <c r="G34" s="40">
        <v>61</v>
      </c>
      <c r="H34" s="39">
        <v>20.132013201320099</v>
      </c>
      <c r="I34" s="27"/>
      <c r="J34" s="37">
        <v>394</v>
      </c>
      <c r="K34" s="39">
        <v>20.112302194997401</v>
      </c>
      <c r="L34" s="40">
        <v>18</v>
      </c>
      <c r="M34" s="39">
        <v>46.153846153846203</v>
      </c>
      <c r="N34" s="38"/>
      <c r="O34" s="39">
        <f t="shared" si="0"/>
        <v>4.3689320388349513</v>
      </c>
      <c r="P34" s="37">
        <v>407</v>
      </c>
      <c r="Q34" s="39">
        <v>20.472837022132801</v>
      </c>
      <c r="R34" s="40">
        <v>5</v>
      </c>
      <c r="S34" s="39">
        <v>50</v>
      </c>
      <c r="T34" s="38"/>
      <c r="U34" s="53">
        <f t="shared" si="1"/>
        <v>1.2135922330097086</v>
      </c>
      <c r="V34" s="40">
        <v>408</v>
      </c>
      <c r="W34" s="39">
        <v>20.574886535552199</v>
      </c>
      <c r="X34" s="40">
        <v>4</v>
      </c>
      <c r="Y34" s="39">
        <v>26.6666666666667</v>
      </c>
      <c r="Z34" s="38"/>
      <c r="AA34" s="38">
        <f t="shared" si="2"/>
        <v>0.97087378640776689</v>
      </c>
      <c r="AB34" s="17"/>
    </row>
    <row r="35" spans="2:28" x14ac:dyDescent="0.3">
      <c r="B35" s="31" t="s">
        <v>64</v>
      </c>
      <c r="C35" s="12">
        <v>1586</v>
      </c>
      <c r="D35" s="13">
        <v>79.379379379379401</v>
      </c>
      <c r="E35" s="12">
        <v>1344</v>
      </c>
      <c r="F35" s="19">
        <v>79.292035398230098</v>
      </c>
      <c r="G35" s="20">
        <v>242</v>
      </c>
      <c r="H35" s="19">
        <v>79.867986798679894</v>
      </c>
      <c r="I35" s="21">
        <v>0.87985254242285604</v>
      </c>
      <c r="J35" s="12">
        <v>1565</v>
      </c>
      <c r="K35" s="19">
        <v>79.887697805002603</v>
      </c>
      <c r="L35" s="20">
        <v>21</v>
      </c>
      <c r="M35" s="19">
        <v>53.846153846153797</v>
      </c>
      <c r="N35" s="64">
        <v>1.56559467833664E-4</v>
      </c>
      <c r="O35" s="19">
        <f t="shared" si="0"/>
        <v>1.3240857503152585</v>
      </c>
      <c r="P35" s="12">
        <v>1581</v>
      </c>
      <c r="Q35" s="19">
        <v>79.527162977867206</v>
      </c>
      <c r="R35" s="20">
        <v>5</v>
      </c>
      <c r="S35" s="19">
        <v>50</v>
      </c>
      <c r="T35" s="13">
        <v>5.6091254751215E-2</v>
      </c>
      <c r="U35" s="54">
        <f t="shared" si="1"/>
        <v>0.31525851197982346</v>
      </c>
      <c r="V35" s="20">
        <v>1575</v>
      </c>
      <c r="W35" s="19">
        <v>79.425113464447804</v>
      </c>
      <c r="X35" s="20">
        <v>11</v>
      </c>
      <c r="Y35" s="19">
        <v>73.3333333333333</v>
      </c>
      <c r="Z35" s="13">
        <v>0.79435160903889002</v>
      </c>
      <c r="AA35" s="13">
        <f t="shared" si="2"/>
        <v>0.69356872635561162</v>
      </c>
      <c r="AB35" s="17"/>
    </row>
    <row r="36" spans="2:28" x14ac:dyDescent="0.3">
      <c r="B36" s="25" t="s">
        <v>49</v>
      </c>
      <c r="C36" s="37">
        <v>245</v>
      </c>
      <c r="D36" s="38">
        <v>12.262262262262301</v>
      </c>
      <c r="E36" s="37">
        <v>213</v>
      </c>
      <c r="F36" s="39">
        <v>12.5663716814159</v>
      </c>
      <c r="G36" s="40">
        <v>32</v>
      </c>
      <c r="H36" s="39">
        <v>10.5610561056106</v>
      </c>
      <c r="I36" s="27"/>
      <c r="J36" s="37">
        <v>236</v>
      </c>
      <c r="K36" s="39">
        <v>12.0469627360898</v>
      </c>
      <c r="L36" s="40">
        <v>9</v>
      </c>
      <c r="M36" s="39">
        <v>23.076923076923102</v>
      </c>
      <c r="N36" s="38"/>
      <c r="O36" s="39">
        <f t="shared" si="0"/>
        <v>3.6734693877551026</v>
      </c>
      <c r="P36" s="37">
        <v>241</v>
      </c>
      <c r="Q36" s="39">
        <v>12.122736418511099</v>
      </c>
      <c r="R36" s="40">
        <v>4</v>
      </c>
      <c r="S36" s="39">
        <v>40</v>
      </c>
      <c r="T36" s="38"/>
      <c r="U36" s="53">
        <f t="shared" si="1"/>
        <v>1.6326530612244898</v>
      </c>
      <c r="V36" s="40">
        <v>243</v>
      </c>
      <c r="W36" s="39">
        <v>12.2541603630862</v>
      </c>
      <c r="X36" s="40">
        <v>2</v>
      </c>
      <c r="Y36" s="39">
        <v>13.3333333333333</v>
      </c>
      <c r="Z36" s="38"/>
      <c r="AA36" s="38">
        <f t="shared" si="2"/>
        <v>0.81632653061224492</v>
      </c>
      <c r="AB36" s="17"/>
    </row>
    <row r="37" spans="2:28" x14ac:dyDescent="0.3">
      <c r="B37" s="43" t="s">
        <v>50</v>
      </c>
      <c r="C37" s="10">
        <v>166</v>
      </c>
      <c r="D37" s="11">
        <v>8.3083083083083107</v>
      </c>
      <c r="E37" s="10">
        <v>137</v>
      </c>
      <c r="F37" s="17">
        <v>8.0825958702064895</v>
      </c>
      <c r="G37" s="18">
        <v>29</v>
      </c>
      <c r="H37" s="17">
        <v>9.57095709570957</v>
      </c>
      <c r="I37" s="9"/>
      <c r="J37" s="10">
        <v>157</v>
      </c>
      <c r="K37" s="17">
        <v>8.0142930066360396</v>
      </c>
      <c r="L37" s="18">
        <v>9</v>
      </c>
      <c r="M37" s="17">
        <v>23.076923076923102</v>
      </c>
      <c r="N37" s="11"/>
      <c r="O37" s="17">
        <f t="shared" si="0"/>
        <v>5.4216867469879517</v>
      </c>
      <c r="P37" s="10">
        <v>165</v>
      </c>
      <c r="Q37" s="17">
        <v>8.2997987927565404</v>
      </c>
      <c r="R37" s="18">
        <v>1</v>
      </c>
      <c r="S37" s="17">
        <v>10</v>
      </c>
      <c r="T37" s="11"/>
      <c r="U37" s="55">
        <f t="shared" si="1"/>
        <v>0.60240963855421692</v>
      </c>
      <c r="V37" s="18">
        <v>164</v>
      </c>
      <c r="W37" s="17">
        <v>8.2702975289964709</v>
      </c>
      <c r="X37" s="18">
        <v>2</v>
      </c>
      <c r="Y37" s="17">
        <v>13.3333333333333</v>
      </c>
      <c r="Z37" s="11"/>
      <c r="AA37" s="11">
        <f t="shared" si="2"/>
        <v>1.2048192771084338</v>
      </c>
      <c r="AB37" s="17"/>
    </row>
    <row r="38" spans="2:28" x14ac:dyDescent="0.3">
      <c r="B38" s="31" t="s">
        <v>64</v>
      </c>
      <c r="C38" s="12">
        <v>1586</v>
      </c>
      <c r="D38" s="13">
        <v>79.379379379379401</v>
      </c>
      <c r="E38" s="12">
        <v>1344</v>
      </c>
      <c r="F38" s="19">
        <v>79.292035398230098</v>
      </c>
      <c r="G38" s="20">
        <v>242</v>
      </c>
      <c r="H38" s="19">
        <v>79.867986798679894</v>
      </c>
      <c r="I38" s="21">
        <v>0.46339464278325099</v>
      </c>
      <c r="J38" s="12">
        <v>1565</v>
      </c>
      <c r="K38" s="19">
        <v>79.887697805002603</v>
      </c>
      <c r="L38" s="20">
        <v>21</v>
      </c>
      <c r="M38" s="19">
        <v>53.846153846153797</v>
      </c>
      <c r="N38" s="64">
        <v>1.58911599724121E-4</v>
      </c>
      <c r="O38" s="19">
        <f t="shared" si="0"/>
        <v>1.3240857503152585</v>
      </c>
      <c r="P38" s="12">
        <v>1581</v>
      </c>
      <c r="Q38" s="19">
        <v>79.527162977867206</v>
      </c>
      <c r="R38" s="20">
        <v>5</v>
      </c>
      <c r="S38" s="19">
        <v>50</v>
      </c>
      <c r="T38" s="13">
        <v>2.4359030442913401E-2</v>
      </c>
      <c r="U38" s="54">
        <f t="shared" si="1"/>
        <v>0.31525851197982346</v>
      </c>
      <c r="V38" s="20">
        <v>1575</v>
      </c>
      <c r="W38" s="19">
        <v>79.425113464447804</v>
      </c>
      <c r="X38" s="20">
        <v>11</v>
      </c>
      <c r="Y38" s="19">
        <v>73.3333333333333</v>
      </c>
      <c r="Z38" s="13">
        <v>0.76231247311099504</v>
      </c>
      <c r="AA38" s="13">
        <f t="shared" si="2"/>
        <v>0.69356872635561162</v>
      </c>
      <c r="AB38" s="17"/>
    </row>
    <row r="39" spans="2:28" x14ac:dyDescent="0.3">
      <c r="B39" s="25" t="s">
        <v>53</v>
      </c>
      <c r="C39" s="37">
        <v>426</v>
      </c>
      <c r="D39" s="38">
        <v>21.3213213213213</v>
      </c>
      <c r="E39" s="37">
        <v>356</v>
      </c>
      <c r="F39" s="39">
        <v>21.002949852507399</v>
      </c>
      <c r="G39" s="40">
        <v>70</v>
      </c>
      <c r="H39" s="39">
        <v>23.1023102310231</v>
      </c>
      <c r="I39" s="27"/>
      <c r="J39" s="37">
        <v>411</v>
      </c>
      <c r="K39" s="39">
        <v>20.980091883614101</v>
      </c>
      <c r="L39" s="40">
        <v>15</v>
      </c>
      <c r="M39" s="39">
        <v>38.461538461538503</v>
      </c>
      <c r="N39" s="38"/>
      <c r="O39" s="39">
        <f t="shared" si="0"/>
        <v>3.5211267605633805</v>
      </c>
      <c r="P39" s="37">
        <v>422</v>
      </c>
      <c r="Q39" s="39">
        <v>21.227364185110702</v>
      </c>
      <c r="R39" s="40">
        <v>4</v>
      </c>
      <c r="S39" s="39">
        <v>40</v>
      </c>
      <c r="T39" s="38"/>
      <c r="U39" s="53">
        <f t="shared" si="1"/>
        <v>0.93896713615023475</v>
      </c>
      <c r="V39" s="40">
        <v>422</v>
      </c>
      <c r="W39" s="39">
        <v>21.2808875441251</v>
      </c>
      <c r="X39" s="40">
        <v>4</v>
      </c>
      <c r="Y39" s="39">
        <v>26.6666666666667</v>
      </c>
      <c r="Z39" s="38"/>
      <c r="AA39" s="38">
        <f t="shared" si="2"/>
        <v>0.93896713615023475</v>
      </c>
      <c r="AB39" s="17"/>
    </row>
    <row r="40" spans="2:28" x14ac:dyDescent="0.3">
      <c r="B40" s="43" t="s">
        <v>54</v>
      </c>
      <c r="C40" s="10">
        <v>477</v>
      </c>
      <c r="D40" s="11">
        <v>23.873873873873901</v>
      </c>
      <c r="E40" s="10">
        <v>410</v>
      </c>
      <c r="F40" s="17">
        <v>24.188790560472</v>
      </c>
      <c r="G40" s="18">
        <v>67</v>
      </c>
      <c r="H40" s="17">
        <v>22.112211221122099</v>
      </c>
      <c r="I40" s="9"/>
      <c r="J40" s="10">
        <v>463</v>
      </c>
      <c r="K40" s="17">
        <v>23.6345074017356</v>
      </c>
      <c r="L40" s="18">
        <v>14</v>
      </c>
      <c r="M40" s="17">
        <v>35.897435897435898</v>
      </c>
      <c r="N40" s="11"/>
      <c r="O40" s="17">
        <f t="shared" si="0"/>
        <v>2.9350104821802936</v>
      </c>
      <c r="P40" s="10">
        <v>474</v>
      </c>
      <c r="Q40" s="17">
        <v>23.843058350100598</v>
      </c>
      <c r="R40" s="18">
        <v>3</v>
      </c>
      <c r="S40" s="17">
        <v>30</v>
      </c>
      <c r="T40" s="11"/>
      <c r="U40" s="55">
        <f t="shared" si="1"/>
        <v>0.62893081761006298</v>
      </c>
      <c r="V40" s="18">
        <v>473</v>
      </c>
      <c r="W40" s="17">
        <v>23.8527483610691</v>
      </c>
      <c r="X40" s="18">
        <v>4</v>
      </c>
      <c r="Y40" s="17">
        <v>26.6666666666667</v>
      </c>
      <c r="Z40" s="11"/>
      <c r="AA40" s="11">
        <f t="shared" si="2"/>
        <v>0.83857442348008393</v>
      </c>
      <c r="AB40" s="17"/>
    </row>
    <row r="41" spans="2:28" x14ac:dyDescent="0.3">
      <c r="B41" s="31" t="s">
        <v>62</v>
      </c>
      <c r="C41" s="12">
        <v>1095</v>
      </c>
      <c r="D41" s="13">
        <v>54.804804804804803</v>
      </c>
      <c r="E41" s="12">
        <v>929</v>
      </c>
      <c r="F41" s="19">
        <v>54.808259587020601</v>
      </c>
      <c r="G41" s="20">
        <v>166</v>
      </c>
      <c r="H41" s="19">
        <v>54.785478547854801</v>
      </c>
      <c r="I41" s="21">
        <v>0.60784786764612397</v>
      </c>
      <c r="J41" s="12">
        <v>1085</v>
      </c>
      <c r="K41" s="19">
        <v>55.385400714650302</v>
      </c>
      <c r="L41" s="20">
        <v>10</v>
      </c>
      <c r="M41" s="19">
        <v>25.6410256410256</v>
      </c>
      <c r="N41" s="64">
        <v>8.8386892755308599E-4</v>
      </c>
      <c r="O41" s="19">
        <f t="shared" si="0"/>
        <v>0.91324200913242004</v>
      </c>
      <c r="P41" s="12">
        <v>1092</v>
      </c>
      <c r="Q41" s="19">
        <v>54.9295774647887</v>
      </c>
      <c r="R41" s="20">
        <v>3</v>
      </c>
      <c r="S41" s="19">
        <v>30</v>
      </c>
      <c r="T41" s="13">
        <v>0.23097430568437599</v>
      </c>
      <c r="U41" s="54">
        <f t="shared" si="1"/>
        <v>0.27397260273972601</v>
      </c>
      <c r="V41" s="20">
        <v>1088</v>
      </c>
      <c r="W41" s="19">
        <v>54.866364094805903</v>
      </c>
      <c r="X41" s="20">
        <v>7</v>
      </c>
      <c r="Y41" s="19">
        <v>46.6666666666667</v>
      </c>
      <c r="Z41" s="13">
        <v>0.80470792956345505</v>
      </c>
      <c r="AA41" s="13">
        <f t="shared" si="2"/>
        <v>0.63926940639269414</v>
      </c>
      <c r="AB41" s="17"/>
    </row>
    <row r="42" spans="2:28" x14ac:dyDescent="0.3">
      <c r="B42" s="25" t="s">
        <v>46</v>
      </c>
      <c r="C42" s="37">
        <v>309</v>
      </c>
      <c r="D42" s="38">
        <v>15.465465465465501</v>
      </c>
      <c r="E42" s="37">
        <v>257</v>
      </c>
      <c r="F42" s="39">
        <v>15.1622418879056</v>
      </c>
      <c r="G42" s="40">
        <v>52</v>
      </c>
      <c r="H42" s="39">
        <v>17.161716171617201</v>
      </c>
      <c r="I42" s="27"/>
      <c r="J42" s="37">
        <v>297</v>
      </c>
      <c r="K42" s="39">
        <v>15.160796324655401</v>
      </c>
      <c r="L42" s="40">
        <v>12</v>
      </c>
      <c r="M42" s="39">
        <v>30.769230769230798</v>
      </c>
      <c r="N42" s="38"/>
      <c r="O42" s="39">
        <f t="shared" si="0"/>
        <v>3.8834951456310676</v>
      </c>
      <c r="P42" s="37">
        <v>307</v>
      </c>
      <c r="Q42" s="39">
        <v>15.442655935613701</v>
      </c>
      <c r="R42" s="40">
        <v>2</v>
      </c>
      <c r="S42" s="39">
        <v>20</v>
      </c>
      <c r="T42" s="38"/>
      <c r="U42" s="53">
        <f t="shared" si="1"/>
        <v>0.64724919093851141</v>
      </c>
      <c r="V42" s="40">
        <v>305</v>
      </c>
      <c r="W42" s="39">
        <v>15.3807362581947</v>
      </c>
      <c r="X42" s="40">
        <v>4</v>
      </c>
      <c r="Y42" s="39">
        <v>26.6666666666667</v>
      </c>
      <c r="Z42" s="38"/>
      <c r="AA42" s="38">
        <f t="shared" si="2"/>
        <v>1.2944983818770228</v>
      </c>
      <c r="AB42" s="17"/>
    </row>
    <row r="43" spans="2:28" x14ac:dyDescent="0.3">
      <c r="B43" s="43" t="s">
        <v>47</v>
      </c>
      <c r="C43" s="10">
        <v>82</v>
      </c>
      <c r="D43" s="11">
        <v>4.1041041041041</v>
      </c>
      <c r="E43" s="10">
        <v>70</v>
      </c>
      <c r="F43" s="17">
        <v>4.1297935103244798</v>
      </c>
      <c r="G43" s="18">
        <v>12</v>
      </c>
      <c r="H43" s="17">
        <v>3.9603960396039599</v>
      </c>
      <c r="I43" s="9"/>
      <c r="J43" s="10">
        <v>80</v>
      </c>
      <c r="K43" s="17">
        <v>4.0837161817253698</v>
      </c>
      <c r="L43" s="18">
        <v>2</v>
      </c>
      <c r="M43" s="17">
        <v>5.1282051282051304</v>
      </c>
      <c r="N43" s="11"/>
      <c r="O43" s="17">
        <f t="shared" si="0"/>
        <v>2.4390243902439024</v>
      </c>
      <c r="P43" s="10">
        <v>80</v>
      </c>
      <c r="Q43" s="17">
        <v>4.0241448692152897</v>
      </c>
      <c r="R43" s="18">
        <v>2</v>
      </c>
      <c r="S43" s="17">
        <v>20</v>
      </c>
      <c r="T43" s="11"/>
      <c r="U43" s="55">
        <f t="shared" si="1"/>
        <v>2.4390243902439024</v>
      </c>
      <c r="V43" s="18">
        <v>82</v>
      </c>
      <c r="W43" s="17">
        <v>4.1351487644982399</v>
      </c>
      <c r="X43" s="18">
        <v>0</v>
      </c>
      <c r="Y43" s="17">
        <v>0</v>
      </c>
      <c r="Z43" s="11"/>
      <c r="AA43" s="11">
        <f t="shared" si="2"/>
        <v>0</v>
      </c>
      <c r="AB43" s="17"/>
    </row>
    <row r="44" spans="2:28" x14ac:dyDescent="0.3">
      <c r="B44" s="31" t="s">
        <v>48</v>
      </c>
      <c r="C44" s="12">
        <v>35</v>
      </c>
      <c r="D44" s="13">
        <v>1.75175175175175</v>
      </c>
      <c r="E44" s="12">
        <v>29</v>
      </c>
      <c r="F44" s="19">
        <v>1.7109144542772901</v>
      </c>
      <c r="G44" s="20">
        <v>6</v>
      </c>
      <c r="H44" s="19">
        <v>1.98019801980198</v>
      </c>
      <c r="I44" s="21">
        <v>0.88635801874294196</v>
      </c>
      <c r="J44" s="12">
        <v>34</v>
      </c>
      <c r="K44" s="19">
        <v>1.7355793772332799</v>
      </c>
      <c r="L44" s="20">
        <v>1</v>
      </c>
      <c r="M44" s="19">
        <v>2.5641025641025599</v>
      </c>
      <c r="N44" s="13">
        <v>0.79951377672786905</v>
      </c>
      <c r="O44" s="19">
        <f t="shared" si="0"/>
        <v>2.8571428571428572</v>
      </c>
      <c r="P44" s="12">
        <v>35</v>
      </c>
      <c r="Q44" s="19">
        <v>1.76056338028169</v>
      </c>
      <c r="R44" s="20">
        <v>0</v>
      </c>
      <c r="S44" s="19">
        <v>0</v>
      </c>
      <c r="T44" s="13">
        <v>0.27278283089925298</v>
      </c>
      <c r="U44" s="54">
        <f t="shared" si="1"/>
        <v>0</v>
      </c>
      <c r="V44" s="20">
        <v>35</v>
      </c>
      <c r="W44" s="19">
        <v>1.7650025214321701</v>
      </c>
      <c r="X44" s="20">
        <v>0</v>
      </c>
      <c r="Y44" s="19">
        <v>0</v>
      </c>
      <c r="Z44" s="13">
        <v>0.46558547581779303</v>
      </c>
      <c r="AA44" s="13">
        <f t="shared" si="2"/>
        <v>0</v>
      </c>
      <c r="AB44" s="17"/>
    </row>
    <row r="45" spans="2:28" x14ac:dyDescent="0.3">
      <c r="B45" s="25" t="s">
        <v>55</v>
      </c>
      <c r="C45" s="37">
        <v>94</v>
      </c>
      <c r="D45" s="38">
        <v>4.7047047047047004</v>
      </c>
      <c r="E45" s="37">
        <v>82</v>
      </c>
      <c r="F45" s="39">
        <v>4.8377581120944004</v>
      </c>
      <c r="G45" s="40">
        <v>12</v>
      </c>
      <c r="H45" s="39">
        <v>3.9603960396039599</v>
      </c>
      <c r="I45" s="27"/>
      <c r="J45" s="37">
        <v>87</v>
      </c>
      <c r="K45" s="39">
        <v>4.4410413476263404</v>
      </c>
      <c r="L45" s="40">
        <v>7</v>
      </c>
      <c r="M45" s="39">
        <v>17.948717948717899</v>
      </c>
      <c r="N45" s="38"/>
      <c r="O45" s="39">
        <f t="shared" si="0"/>
        <v>7.4468085106382977</v>
      </c>
      <c r="P45" s="37">
        <v>91</v>
      </c>
      <c r="Q45" s="39">
        <v>4.5774647887323896</v>
      </c>
      <c r="R45" s="40">
        <v>3</v>
      </c>
      <c r="S45" s="39">
        <v>30</v>
      </c>
      <c r="T45" s="38"/>
      <c r="U45" s="53">
        <f t="shared" si="1"/>
        <v>3.1914893617021276</v>
      </c>
      <c r="V45" s="40">
        <v>93</v>
      </c>
      <c r="W45" s="39">
        <v>4.6898638426626302</v>
      </c>
      <c r="X45" s="40">
        <v>1</v>
      </c>
      <c r="Y45" s="39">
        <v>6.6666666666666696</v>
      </c>
      <c r="Z45" s="38"/>
      <c r="AA45" s="38">
        <f t="shared" si="2"/>
        <v>1.0638297872340425</v>
      </c>
      <c r="AB45" s="17"/>
    </row>
    <row r="46" spans="2:28" x14ac:dyDescent="0.3">
      <c r="B46" s="31" t="s">
        <v>63</v>
      </c>
      <c r="C46" s="12">
        <v>1902</v>
      </c>
      <c r="D46" s="13">
        <v>95.195195195195197</v>
      </c>
      <c r="E46" s="12">
        <v>1611</v>
      </c>
      <c r="F46" s="19">
        <v>95.044247787610601</v>
      </c>
      <c r="G46" s="20">
        <v>291</v>
      </c>
      <c r="H46" s="19">
        <v>96.039603960395993</v>
      </c>
      <c r="I46" s="21">
        <v>0.60232977880753402</v>
      </c>
      <c r="J46" s="12">
        <v>1870</v>
      </c>
      <c r="K46" s="19">
        <v>95.456865747830506</v>
      </c>
      <c r="L46" s="20">
        <v>32</v>
      </c>
      <c r="M46" s="19">
        <v>82.051282051282001</v>
      </c>
      <c r="N46" s="64">
        <v>3.7097351701868701E-4</v>
      </c>
      <c r="O46" s="19">
        <f t="shared" si="0"/>
        <v>1.6824395373291272</v>
      </c>
      <c r="P46" s="12">
        <v>1895</v>
      </c>
      <c r="Q46" s="19">
        <v>95.321931589537201</v>
      </c>
      <c r="R46" s="20">
        <v>7</v>
      </c>
      <c r="S46" s="19">
        <v>70</v>
      </c>
      <c r="T46" s="64">
        <v>2.3932434071342601E-3</v>
      </c>
      <c r="U46" s="54">
        <f t="shared" si="1"/>
        <v>0.36803364879074657</v>
      </c>
      <c r="V46" s="20">
        <v>1888</v>
      </c>
      <c r="W46" s="19">
        <v>95.209278870398407</v>
      </c>
      <c r="X46" s="20">
        <v>14</v>
      </c>
      <c r="Y46" s="19">
        <v>93.3333333333333</v>
      </c>
      <c r="Z46" s="13">
        <v>0.99999999999996203</v>
      </c>
      <c r="AA46" s="13">
        <f t="shared" si="2"/>
        <v>0.73606729758149314</v>
      </c>
      <c r="AB46" s="17"/>
    </row>
    <row r="47" spans="2:28" x14ac:dyDescent="0.3">
      <c r="B47" s="25" t="s">
        <v>56</v>
      </c>
      <c r="C47" s="37">
        <v>62</v>
      </c>
      <c r="D47" s="38">
        <v>3.1031031031030998</v>
      </c>
      <c r="E47" s="37">
        <v>57</v>
      </c>
      <c r="F47" s="39">
        <v>3.36283185840708</v>
      </c>
      <c r="G47" s="40">
        <v>5</v>
      </c>
      <c r="H47" s="39">
        <v>1.6501650165016499</v>
      </c>
      <c r="I47" s="27"/>
      <c r="J47" s="37">
        <v>57</v>
      </c>
      <c r="K47" s="39">
        <v>2.9096477794793301</v>
      </c>
      <c r="L47" s="40">
        <v>5</v>
      </c>
      <c r="M47" s="39">
        <v>12.8205128205128</v>
      </c>
      <c r="N47" s="38"/>
      <c r="O47" s="39">
        <f t="shared" si="0"/>
        <v>8.064516129032258</v>
      </c>
      <c r="P47" s="37">
        <v>60</v>
      </c>
      <c r="Q47" s="39">
        <v>3.0181086519114699</v>
      </c>
      <c r="R47" s="40">
        <v>2</v>
      </c>
      <c r="S47" s="39">
        <v>20</v>
      </c>
      <c r="T47" s="38"/>
      <c r="U47" s="53">
        <f t="shared" si="1"/>
        <v>3.225806451612903</v>
      </c>
      <c r="V47" s="40">
        <v>61</v>
      </c>
      <c r="W47" s="39">
        <v>3.0761472516389299</v>
      </c>
      <c r="X47" s="40">
        <v>1</v>
      </c>
      <c r="Y47" s="39">
        <v>6.6666666666666696</v>
      </c>
      <c r="Z47" s="38"/>
      <c r="AA47" s="38">
        <f t="shared" si="2"/>
        <v>1.6129032258064515</v>
      </c>
      <c r="AB47" s="17"/>
    </row>
    <row r="48" spans="2:28" x14ac:dyDescent="0.3">
      <c r="B48" s="43" t="s">
        <v>57</v>
      </c>
      <c r="C48" s="10">
        <v>31</v>
      </c>
      <c r="D48" s="11">
        <v>1.5515515515515499</v>
      </c>
      <c r="E48" s="10">
        <v>24</v>
      </c>
      <c r="F48" s="17">
        <v>1.4159292035398201</v>
      </c>
      <c r="G48" s="18">
        <v>7</v>
      </c>
      <c r="H48" s="17">
        <v>2.3102310231023102</v>
      </c>
      <c r="I48" s="9"/>
      <c r="J48" s="10">
        <v>29</v>
      </c>
      <c r="K48" s="17">
        <v>1.48034711587545</v>
      </c>
      <c r="L48" s="18">
        <v>2</v>
      </c>
      <c r="M48" s="17">
        <v>5.1282051282051304</v>
      </c>
      <c r="N48" s="11"/>
      <c r="O48" s="17">
        <f t="shared" si="0"/>
        <v>6.4516129032258061</v>
      </c>
      <c r="P48" s="10">
        <v>30</v>
      </c>
      <c r="Q48" s="17">
        <v>1.5090543259557301</v>
      </c>
      <c r="R48" s="18">
        <v>1</v>
      </c>
      <c r="S48" s="17">
        <v>10</v>
      </c>
      <c r="T48" s="11"/>
      <c r="U48" s="55">
        <f t="shared" si="1"/>
        <v>3.225806451612903</v>
      </c>
      <c r="V48" s="18">
        <v>31</v>
      </c>
      <c r="W48" s="17">
        <v>1.5632879475542101</v>
      </c>
      <c r="X48" s="18">
        <v>0</v>
      </c>
      <c r="Y48" s="17">
        <v>0</v>
      </c>
      <c r="Z48" s="11"/>
      <c r="AA48" s="11">
        <f t="shared" si="2"/>
        <v>0</v>
      </c>
      <c r="AB48" s="17"/>
    </row>
    <row r="49" spans="2:28" x14ac:dyDescent="0.3">
      <c r="B49" s="31" t="s">
        <v>51</v>
      </c>
      <c r="C49" s="12">
        <v>1905</v>
      </c>
      <c r="D49" s="13">
        <v>95.345345345345393</v>
      </c>
      <c r="E49" s="12">
        <v>1614</v>
      </c>
      <c r="F49" s="19">
        <v>95.221238938053105</v>
      </c>
      <c r="G49" s="20">
        <v>291</v>
      </c>
      <c r="H49" s="19">
        <v>96.039603960395993</v>
      </c>
      <c r="I49" s="21">
        <v>0.15161348484779499</v>
      </c>
      <c r="J49" s="12">
        <v>1873</v>
      </c>
      <c r="K49" s="19">
        <v>95.610005104645197</v>
      </c>
      <c r="L49" s="20">
        <v>32</v>
      </c>
      <c r="M49" s="19">
        <v>82.051282051282001</v>
      </c>
      <c r="N49" s="64">
        <v>3.1578764010126999E-4</v>
      </c>
      <c r="O49" s="19">
        <f t="shared" si="0"/>
        <v>1.6797900262467191</v>
      </c>
      <c r="P49" s="12">
        <v>1898</v>
      </c>
      <c r="Q49" s="19">
        <v>95.472837022132794</v>
      </c>
      <c r="R49" s="20">
        <v>7</v>
      </c>
      <c r="S49" s="19">
        <v>70</v>
      </c>
      <c r="T49" s="64">
        <v>6.93504099502963E-4</v>
      </c>
      <c r="U49" s="54">
        <f t="shared" si="1"/>
        <v>0.36745406824146981</v>
      </c>
      <c r="V49" s="20">
        <v>1891</v>
      </c>
      <c r="W49" s="19">
        <v>95.360564800806898</v>
      </c>
      <c r="X49" s="20">
        <v>14</v>
      </c>
      <c r="Y49" s="19">
        <v>93.3333333333333</v>
      </c>
      <c r="Z49" s="13">
        <v>0.65070231710911397</v>
      </c>
      <c r="AA49" s="13">
        <f t="shared" si="2"/>
        <v>0.73490813648293962</v>
      </c>
      <c r="AB49" s="17"/>
    </row>
    <row r="50" spans="2:28" x14ac:dyDescent="0.3">
      <c r="B50" s="25" t="s">
        <v>58</v>
      </c>
      <c r="C50" s="37">
        <v>75</v>
      </c>
      <c r="D50" s="38">
        <v>3.7537537537537502</v>
      </c>
      <c r="E50" s="37">
        <v>64</v>
      </c>
      <c r="F50" s="39">
        <v>3.7758112094395302</v>
      </c>
      <c r="G50" s="40">
        <v>11</v>
      </c>
      <c r="H50" s="39">
        <v>3.6303630363036299</v>
      </c>
      <c r="I50" s="27"/>
      <c r="J50" s="37">
        <v>67</v>
      </c>
      <c r="K50" s="39">
        <v>3.4201123021950002</v>
      </c>
      <c r="L50" s="40">
        <v>8</v>
      </c>
      <c r="M50" s="39">
        <v>20.5128205128205</v>
      </c>
      <c r="N50" s="38"/>
      <c r="O50" s="39">
        <f t="shared" si="0"/>
        <v>10.666666666666668</v>
      </c>
      <c r="P50" s="37">
        <v>73</v>
      </c>
      <c r="Q50" s="39">
        <v>3.6720321931589499</v>
      </c>
      <c r="R50" s="40">
        <v>2</v>
      </c>
      <c r="S50" s="39">
        <v>20</v>
      </c>
      <c r="T50" s="38"/>
      <c r="U50" s="53">
        <f t="shared" si="1"/>
        <v>2.666666666666667</v>
      </c>
      <c r="V50" s="40">
        <v>74</v>
      </c>
      <c r="W50" s="39">
        <v>3.7317196167423101</v>
      </c>
      <c r="X50" s="40">
        <v>1</v>
      </c>
      <c r="Y50" s="39">
        <v>6.6666666666666696</v>
      </c>
      <c r="Z50" s="38"/>
      <c r="AA50" s="38">
        <f t="shared" si="2"/>
        <v>1.3333333333333335</v>
      </c>
      <c r="AB50" s="17"/>
    </row>
    <row r="51" spans="2:28" x14ac:dyDescent="0.3">
      <c r="B51" s="31" t="s">
        <v>61</v>
      </c>
      <c r="C51" s="12">
        <v>1922</v>
      </c>
      <c r="D51" s="13">
        <v>96.196196196196198</v>
      </c>
      <c r="E51" s="12">
        <v>1630</v>
      </c>
      <c r="F51" s="19">
        <v>96.165191740412993</v>
      </c>
      <c r="G51" s="20">
        <v>292</v>
      </c>
      <c r="H51" s="19">
        <v>96.369636963696394</v>
      </c>
      <c r="I51" s="21">
        <v>0.99999999999998601</v>
      </c>
      <c r="J51" s="12">
        <v>1891</v>
      </c>
      <c r="K51" s="19">
        <v>96.5288412455334</v>
      </c>
      <c r="L51" s="20">
        <v>31</v>
      </c>
      <c r="M51" s="19">
        <v>79.487179487179503</v>
      </c>
      <c r="N51" s="64">
        <v>2.8428447448470998E-7</v>
      </c>
      <c r="O51" s="19">
        <f t="shared" si="0"/>
        <v>1.6129032258064515</v>
      </c>
      <c r="P51" s="12">
        <v>1914</v>
      </c>
      <c r="Q51" s="19">
        <v>96.277665995975894</v>
      </c>
      <c r="R51" s="20">
        <v>8</v>
      </c>
      <c r="S51" s="19">
        <v>80</v>
      </c>
      <c r="T51" s="13">
        <v>6.0795952966215198E-2</v>
      </c>
      <c r="U51" s="54">
        <f t="shared" si="1"/>
        <v>0.41623309053069724</v>
      </c>
      <c r="V51" s="20">
        <v>1908</v>
      </c>
      <c r="W51" s="19">
        <v>96.217851739788202</v>
      </c>
      <c r="X51" s="20">
        <v>14</v>
      </c>
      <c r="Y51" s="19">
        <v>93.3333333333333</v>
      </c>
      <c r="Z51" s="13">
        <v>0.999999999999999</v>
      </c>
      <c r="AA51" s="13">
        <f t="shared" si="2"/>
        <v>0.72840790842872005</v>
      </c>
      <c r="AB51" s="17"/>
    </row>
    <row r="52" spans="2:28" x14ac:dyDescent="0.3">
      <c r="B52" s="25" t="s">
        <v>59</v>
      </c>
      <c r="C52" s="37">
        <v>36</v>
      </c>
      <c r="D52" s="38">
        <v>1.8018018018018001</v>
      </c>
      <c r="E52" s="37">
        <v>31</v>
      </c>
      <c r="F52" s="39">
        <v>1.8289085545722701</v>
      </c>
      <c r="G52" s="40">
        <v>5</v>
      </c>
      <c r="H52" s="39">
        <v>1.6501650165016499</v>
      </c>
      <c r="I52" s="27"/>
      <c r="J52" s="37">
        <v>33</v>
      </c>
      <c r="K52" s="39">
        <v>1.68453292496172</v>
      </c>
      <c r="L52" s="40">
        <v>3</v>
      </c>
      <c r="M52" s="39">
        <v>7.6923076923076898</v>
      </c>
      <c r="N52" s="38"/>
      <c r="O52" s="39">
        <f t="shared" si="0"/>
        <v>8.3333333333333321</v>
      </c>
      <c r="P52" s="37">
        <v>35</v>
      </c>
      <c r="Q52" s="39">
        <v>1.76056338028169</v>
      </c>
      <c r="R52" s="40">
        <v>1</v>
      </c>
      <c r="S52" s="39">
        <v>10</v>
      </c>
      <c r="T52" s="38"/>
      <c r="U52" s="53">
        <f t="shared" si="1"/>
        <v>2.7777777777777777</v>
      </c>
      <c r="V52" s="40">
        <v>36</v>
      </c>
      <c r="W52" s="39">
        <v>1.8154311649016599</v>
      </c>
      <c r="X52" s="40">
        <v>0</v>
      </c>
      <c r="Y52" s="39">
        <v>0</v>
      </c>
      <c r="Z52" s="38"/>
      <c r="AA52" s="38">
        <f t="shared" si="2"/>
        <v>0</v>
      </c>
      <c r="AB52" s="17"/>
    </row>
    <row r="53" spans="2:28" x14ac:dyDescent="0.3">
      <c r="B53" s="43" t="s">
        <v>60</v>
      </c>
      <c r="C53" s="10">
        <v>39</v>
      </c>
      <c r="D53" s="11">
        <v>1.9519519519519499</v>
      </c>
      <c r="E53" s="10">
        <v>33</v>
      </c>
      <c r="F53" s="17">
        <v>1.9469026548672601</v>
      </c>
      <c r="G53" s="18">
        <v>6</v>
      </c>
      <c r="H53" s="17">
        <v>1.98019801980198</v>
      </c>
      <c r="I53" s="9"/>
      <c r="J53" s="10">
        <v>34</v>
      </c>
      <c r="K53" s="17">
        <v>1.7355793772332799</v>
      </c>
      <c r="L53" s="18">
        <v>5</v>
      </c>
      <c r="M53" s="17">
        <v>12.8205128205128</v>
      </c>
      <c r="N53" s="11"/>
      <c r="O53" s="17">
        <f t="shared" si="0"/>
        <v>12.820512820512819</v>
      </c>
      <c r="P53" s="10">
        <v>38</v>
      </c>
      <c r="Q53" s="17">
        <v>1.9114688128772599</v>
      </c>
      <c r="R53" s="18">
        <v>1</v>
      </c>
      <c r="S53" s="17">
        <v>10</v>
      </c>
      <c r="T53" s="11"/>
      <c r="U53" s="55">
        <f t="shared" si="1"/>
        <v>2.5641025641025639</v>
      </c>
      <c r="V53" s="18">
        <v>38</v>
      </c>
      <c r="W53" s="17">
        <v>1.91628845184065</v>
      </c>
      <c r="X53" s="18">
        <v>1</v>
      </c>
      <c r="Y53" s="17">
        <v>6.6666666666666696</v>
      </c>
      <c r="Z53" s="11"/>
      <c r="AA53" s="11">
        <f t="shared" si="2"/>
        <v>2.5641025641025639</v>
      </c>
      <c r="AB53" s="17"/>
    </row>
    <row r="54" spans="2:28" x14ac:dyDescent="0.3">
      <c r="B54" s="31" t="s">
        <v>61</v>
      </c>
      <c r="C54" s="12">
        <v>1923</v>
      </c>
      <c r="D54" s="13">
        <v>96.246246246246201</v>
      </c>
      <c r="E54" s="12">
        <v>1631</v>
      </c>
      <c r="F54" s="19">
        <v>96.224188790560504</v>
      </c>
      <c r="G54" s="20">
        <v>292</v>
      </c>
      <c r="H54" s="19">
        <v>96.369636963696394</v>
      </c>
      <c r="I54" s="21">
        <v>0.97647880038862001</v>
      </c>
      <c r="J54" s="12">
        <v>1892</v>
      </c>
      <c r="K54" s="19">
        <v>96.579887697805006</v>
      </c>
      <c r="L54" s="20">
        <v>31</v>
      </c>
      <c r="M54" s="19">
        <v>79.487179487179503</v>
      </c>
      <c r="N54" s="64">
        <v>7.2042123086697105E-8</v>
      </c>
      <c r="O54" s="19">
        <f t="shared" si="0"/>
        <v>1.6120644825793031</v>
      </c>
      <c r="P54" s="12">
        <v>1915</v>
      </c>
      <c r="Q54" s="19">
        <v>96.327967806841002</v>
      </c>
      <c r="R54" s="20">
        <v>8</v>
      </c>
      <c r="S54" s="19">
        <v>80</v>
      </c>
      <c r="T54" s="13">
        <v>2.5229012062972098E-2</v>
      </c>
      <c r="U54" s="54">
        <f t="shared" si="1"/>
        <v>0.41601664066562666</v>
      </c>
      <c r="V54" s="20">
        <v>1909</v>
      </c>
      <c r="W54" s="19">
        <v>96.268280383257704</v>
      </c>
      <c r="X54" s="20">
        <v>14</v>
      </c>
      <c r="Y54" s="19">
        <v>93.3333333333333</v>
      </c>
      <c r="Z54" s="13">
        <v>0.366642276041521</v>
      </c>
      <c r="AA54" s="13">
        <f t="shared" si="2"/>
        <v>0.72802912116484653</v>
      </c>
      <c r="AB54" s="17"/>
    </row>
    <row r="55" spans="2:28" x14ac:dyDescent="0.3">
      <c r="B55" s="25" t="s">
        <v>83</v>
      </c>
      <c r="C55" s="37">
        <v>16</v>
      </c>
      <c r="D55" s="38">
        <v>0.80080080080080096</v>
      </c>
      <c r="E55" s="37">
        <v>15</v>
      </c>
      <c r="F55" s="39">
        <v>0.88495575221238898</v>
      </c>
      <c r="G55" s="40">
        <v>1</v>
      </c>
      <c r="H55" s="39">
        <v>0.33003300330032997</v>
      </c>
      <c r="I55" s="27"/>
      <c r="J55" s="37">
        <v>10</v>
      </c>
      <c r="K55" s="39">
        <v>0.510464522715671</v>
      </c>
      <c r="L55" s="40">
        <v>6</v>
      </c>
      <c r="M55" s="39">
        <v>15.384615384615399</v>
      </c>
      <c r="N55" s="38"/>
      <c r="O55" s="39">
        <f t="shared" si="0"/>
        <v>37.5</v>
      </c>
      <c r="P55" s="37">
        <v>13</v>
      </c>
      <c r="Q55" s="39">
        <v>0.65392354124748497</v>
      </c>
      <c r="R55" s="40">
        <v>3</v>
      </c>
      <c r="S55" s="39">
        <v>30</v>
      </c>
      <c r="T55" s="38"/>
      <c r="U55" s="53">
        <f t="shared" si="1"/>
        <v>18.75</v>
      </c>
      <c r="V55" s="40">
        <v>16</v>
      </c>
      <c r="W55" s="39">
        <v>0.80685829551185095</v>
      </c>
      <c r="X55" s="40">
        <v>0</v>
      </c>
      <c r="Y55" s="39">
        <v>0</v>
      </c>
      <c r="Z55" s="38"/>
      <c r="AA55" s="38">
        <f t="shared" si="2"/>
        <v>0</v>
      </c>
      <c r="AB55" s="17"/>
    </row>
    <row r="56" spans="2:28" x14ac:dyDescent="0.3">
      <c r="B56" s="31" t="s">
        <v>84</v>
      </c>
      <c r="C56" s="12">
        <v>1977</v>
      </c>
      <c r="D56" s="13">
        <v>98.948948948948896</v>
      </c>
      <c r="E56" s="12">
        <v>1675</v>
      </c>
      <c r="F56" s="19">
        <v>98.820058997050097</v>
      </c>
      <c r="G56" s="20">
        <v>302</v>
      </c>
      <c r="H56" s="19">
        <v>99.669966996699699</v>
      </c>
      <c r="I56" s="21">
        <v>0.51445867251307098</v>
      </c>
      <c r="J56" s="12">
        <v>1944</v>
      </c>
      <c r="K56" s="19">
        <v>99.234303215926502</v>
      </c>
      <c r="L56" s="20">
        <v>33</v>
      </c>
      <c r="M56" s="19">
        <v>84.615384615384599</v>
      </c>
      <c r="N56" s="64">
        <v>5.4749600977030603E-21</v>
      </c>
      <c r="O56" s="19">
        <f t="shared" si="0"/>
        <v>1.6691957511380879</v>
      </c>
      <c r="P56" s="12">
        <v>1970</v>
      </c>
      <c r="Q56" s="19">
        <v>99.094567404426599</v>
      </c>
      <c r="R56" s="20">
        <v>7</v>
      </c>
      <c r="S56" s="19">
        <v>70</v>
      </c>
      <c r="T56" s="64">
        <v>8.2474590488224707E-18</v>
      </c>
      <c r="U56" s="54">
        <f t="shared" si="1"/>
        <v>0.3540718259989884</v>
      </c>
      <c r="V56" s="20">
        <v>1962</v>
      </c>
      <c r="W56" s="19">
        <v>98.940998487140703</v>
      </c>
      <c r="X56" s="20">
        <v>15</v>
      </c>
      <c r="Y56" s="19">
        <v>100</v>
      </c>
      <c r="Z56" s="13">
        <v>0.999999999999999</v>
      </c>
      <c r="AA56" s="13">
        <f t="shared" si="2"/>
        <v>0.75872534142640369</v>
      </c>
      <c r="AB56" s="17"/>
    </row>
    <row r="57" spans="2:28" x14ac:dyDescent="0.3">
      <c r="B57" s="25" t="s">
        <v>85</v>
      </c>
      <c r="C57" s="37">
        <v>7</v>
      </c>
      <c r="D57" s="38">
        <v>0.35035035035035</v>
      </c>
      <c r="E57" s="37">
        <v>7</v>
      </c>
      <c r="F57" s="39">
        <v>0.41297935103244798</v>
      </c>
      <c r="G57" s="40">
        <v>0</v>
      </c>
      <c r="H57" s="39">
        <v>0</v>
      </c>
      <c r="I57" s="27"/>
      <c r="J57" s="37">
        <v>5</v>
      </c>
      <c r="K57" s="39">
        <v>0.255232261357836</v>
      </c>
      <c r="L57" s="40">
        <v>2</v>
      </c>
      <c r="M57" s="39">
        <v>5.1282051282051304</v>
      </c>
      <c r="N57" s="38"/>
      <c r="O57" s="39">
        <f t="shared" si="0"/>
        <v>28.571428571428569</v>
      </c>
      <c r="P57" s="37">
        <v>6</v>
      </c>
      <c r="Q57" s="39">
        <v>0.30181086519114703</v>
      </c>
      <c r="R57" s="40">
        <v>1</v>
      </c>
      <c r="S57" s="39">
        <v>10</v>
      </c>
      <c r="T57" s="38"/>
      <c r="U57" s="53">
        <f t="shared" si="1"/>
        <v>14.285714285714285</v>
      </c>
      <c r="V57" s="40">
        <v>7</v>
      </c>
      <c r="W57" s="39">
        <v>0.35300050428643498</v>
      </c>
      <c r="X57" s="40">
        <v>0</v>
      </c>
      <c r="Y57" s="39">
        <v>0</v>
      </c>
      <c r="Z57" s="38"/>
      <c r="AA57" s="38">
        <f t="shared" si="2"/>
        <v>0</v>
      </c>
      <c r="AB57" s="17"/>
    </row>
    <row r="58" spans="2:28" x14ac:dyDescent="0.3">
      <c r="B58" s="43" t="s">
        <v>86</v>
      </c>
      <c r="C58" s="10">
        <v>9</v>
      </c>
      <c r="D58" s="11">
        <v>0.45045045045045001</v>
      </c>
      <c r="E58" s="10">
        <v>8</v>
      </c>
      <c r="F58" s="17">
        <v>0.471976401179941</v>
      </c>
      <c r="G58" s="18">
        <v>1</v>
      </c>
      <c r="H58" s="17">
        <v>0.33003300330032997</v>
      </c>
      <c r="I58" s="9"/>
      <c r="J58" s="10">
        <v>5</v>
      </c>
      <c r="K58" s="17">
        <v>0.255232261357836</v>
      </c>
      <c r="L58" s="18">
        <v>4</v>
      </c>
      <c r="M58" s="17">
        <v>10.2564102564103</v>
      </c>
      <c r="N58" s="11"/>
      <c r="O58" s="17">
        <f t="shared" si="0"/>
        <v>44.444444444444443</v>
      </c>
      <c r="P58" s="10">
        <v>7</v>
      </c>
      <c r="Q58" s="17">
        <v>0.352112676056338</v>
      </c>
      <c r="R58" s="18">
        <v>2</v>
      </c>
      <c r="S58" s="17">
        <v>20</v>
      </c>
      <c r="T58" s="11"/>
      <c r="U58" s="55">
        <f t="shared" si="1"/>
        <v>22.222222222222221</v>
      </c>
      <c r="V58" s="18">
        <v>9</v>
      </c>
      <c r="W58" s="17">
        <v>0.45385779122541597</v>
      </c>
      <c r="X58" s="18">
        <v>0</v>
      </c>
      <c r="Y58" s="17">
        <v>0</v>
      </c>
      <c r="Z58" s="11"/>
      <c r="AA58" s="11">
        <f t="shared" si="2"/>
        <v>0</v>
      </c>
      <c r="AB58" s="17"/>
    </row>
    <row r="59" spans="2:28" x14ac:dyDescent="0.3">
      <c r="B59" s="31" t="s">
        <v>84</v>
      </c>
      <c r="C59" s="12">
        <v>1981</v>
      </c>
      <c r="D59" s="13">
        <v>99.149149149149196</v>
      </c>
      <c r="E59" s="12">
        <v>1679</v>
      </c>
      <c r="F59" s="19">
        <v>99.056047197640098</v>
      </c>
      <c r="G59" s="20">
        <v>302</v>
      </c>
      <c r="H59" s="19">
        <v>99.669966996699699</v>
      </c>
      <c r="I59" s="21">
        <v>0.50272655151465495</v>
      </c>
      <c r="J59" s="12">
        <v>1948</v>
      </c>
      <c r="K59" s="19">
        <v>99.4384890250128</v>
      </c>
      <c r="L59" s="20">
        <v>33</v>
      </c>
      <c r="M59" s="19">
        <v>84.615384615384599</v>
      </c>
      <c r="N59" s="64">
        <v>5.7816580123876097E-25</v>
      </c>
      <c r="O59" s="19">
        <f t="shared" si="0"/>
        <v>1.6658253407370014</v>
      </c>
      <c r="P59" s="12">
        <v>1974</v>
      </c>
      <c r="Q59" s="19">
        <v>99.295774647887299</v>
      </c>
      <c r="R59" s="20">
        <v>7</v>
      </c>
      <c r="S59" s="19">
        <v>70</v>
      </c>
      <c r="T59" s="64">
        <v>3.2232205263149399E-25</v>
      </c>
      <c r="U59" s="54">
        <f t="shared" si="1"/>
        <v>0.35335689045936397</v>
      </c>
      <c r="V59" s="20">
        <v>1966</v>
      </c>
      <c r="W59" s="19">
        <v>99.142713061018696</v>
      </c>
      <c r="X59" s="20">
        <v>15</v>
      </c>
      <c r="Y59" s="19">
        <v>100</v>
      </c>
      <c r="Z59" s="13">
        <v>0.94079133802093695</v>
      </c>
      <c r="AA59" s="13">
        <f t="shared" si="2"/>
        <v>0.75719333669863709</v>
      </c>
      <c r="AB59" s="17"/>
    </row>
    <row r="60" spans="2:28" x14ac:dyDescent="0.3">
      <c r="B60" s="25" t="s">
        <v>65</v>
      </c>
      <c r="C60" s="37">
        <v>16</v>
      </c>
      <c r="D60" s="38">
        <v>0.80080080080080096</v>
      </c>
      <c r="E60" s="37">
        <v>14</v>
      </c>
      <c r="F60" s="39">
        <v>0.82595870206489697</v>
      </c>
      <c r="G60" s="40">
        <v>2</v>
      </c>
      <c r="H60" s="39">
        <v>0.66006600660065995</v>
      </c>
      <c r="I60" s="27"/>
      <c r="J60" s="37">
        <v>16</v>
      </c>
      <c r="K60" s="39">
        <v>0.81674323634507395</v>
      </c>
      <c r="L60" s="40">
        <v>0</v>
      </c>
      <c r="M60" s="39">
        <v>0</v>
      </c>
      <c r="N60" s="38"/>
      <c r="O60" s="39">
        <f t="shared" si="0"/>
        <v>0</v>
      </c>
      <c r="P60" s="37">
        <v>16</v>
      </c>
      <c r="Q60" s="39">
        <v>0.80482897384305796</v>
      </c>
      <c r="R60" s="40">
        <v>0</v>
      </c>
      <c r="S60" s="39">
        <v>0</v>
      </c>
      <c r="T60" s="38"/>
      <c r="U60" s="53">
        <f t="shared" si="1"/>
        <v>0</v>
      </c>
      <c r="V60" s="40">
        <v>16</v>
      </c>
      <c r="W60" s="39">
        <v>0.80685829551185095</v>
      </c>
      <c r="X60" s="40">
        <v>0</v>
      </c>
      <c r="Y60" s="39">
        <v>0</v>
      </c>
      <c r="Z60" s="38"/>
      <c r="AA60" s="38">
        <f t="shared" si="2"/>
        <v>0</v>
      </c>
      <c r="AB60" s="17"/>
    </row>
    <row r="61" spans="2:28" x14ac:dyDescent="0.3">
      <c r="B61" s="31" t="s">
        <v>66</v>
      </c>
      <c r="C61" s="12">
        <v>1978</v>
      </c>
      <c r="D61" s="13">
        <v>98.998998998998999</v>
      </c>
      <c r="E61" s="12">
        <v>1677</v>
      </c>
      <c r="F61" s="19">
        <v>98.938053097345104</v>
      </c>
      <c r="G61" s="20">
        <v>301</v>
      </c>
      <c r="H61" s="19">
        <v>99.339933993399299</v>
      </c>
      <c r="I61" s="21">
        <v>0.999999999999999</v>
      </c>
      <c r="J61" s="12">
        <v>1939</v>
      </c>
      <c r="K61" s="19">
        <v>98.979070954568698</v>
      </c>
      <c r="L61" s="20">
        <v>39</v>
      </c>
      <c r="M61" s="19">
        <v>100</v>
      </c>
      <c r="N61" s="13">
        <v>0.99999999999997702</v>
      </c>
      <c r="O61" s="19">
        <f t="shared" si="0"/>
        <v>1.9716885743174923</v>
      </c>
      <c r="P61" s="12">
        <v>1968</v>
      </c>
      <c r="Q61" s="19">
        <v>98.993963782696198</v>
      </c>
      <c r="R61" s="20">
        <v>10</v>
      </c>
      <c r="S61" s="19">
        <v>100</v>
      </c>
      <c r="T61" s="13">
        <v>0.999999999999998</v>
      </c>
      <c r="U61" s="54">
        <f t="shared" si="1"/>
        <v>0.50556117290192115</v>
      </c>
      <c r="V61" s="20">
        <v>1963</v>
      </c>
      <c r="W61" s="19">
        <v>98.991427130610205</v>
      </c>
      <c r="X61" s="20">
        <v>15</v>
      </c>
      <c r="Y61" s="19">
        <v>100</v>
      </c>
      <c r="Z61" s="13">
        <v>0.999999999999864</v>
      </c>
      <c r="AA61" s="13">
        <f t="shared" si="2"/>
        <v>0.75834175935288162</v>
      </c>
      <c r="AB61" s="17"/>
    </row>
    <row r="62" spans="2:28" x14ac:dyDescent="0.3">
      <c r="B62" s="25" t="s">
        <v>67</v>
      </c>
      <c r="C62" s="37">
        <v>4</v>
      </c>
      <c r="D62" s="38">
        <v>0.20020020020019999</v>
      </c>
      <c r="E62" s="37">
        <v>4</v>
      </c>
      <c r="F62" s="39">
        <v>0.23598820058997</v>
      </c>
      <c r="G62" s="40">
        <v>0</v>
      </c>
      <c r="H62" s="39">
        <v>0</v>
      </c>
      <c r="I62" s="27"/>
      <c r="J62" s="37">
        <v>4</v>
      </c>
      <c r="K62" s="39">
        <v>0.20418580908626899</v>
      </c>
      <c r="L62" s="40">
        <v>0</v>
      </c>
      <c r="M62" s="39">
        <v>0</v>
      </c>
      <c r="N62" s="38"/>
      <c r="O62" s="39">
        <f t="shared" si="0"/>
        <v>0</v>
      </c>
      <c r="P62" s="37">
        <v>4</v>
      </c>
      <c r="Q62" s="39">
        <v>0.20120724346076499</v>
      </c>
      <c r="R62" s="40">
        <v>0</v>
      </c>
      <c r="S62" s="39">
        <v>0</v>
      </c>
      <c r="T62" s="38"/>
      <c r="U62" s="53">
        <f t="shared" si="1"/>
        <v>0</v>
      </c>
      <c r="V62" s="40">
        <v>4</v>
      </c>
      <c r="W62" s="39">
        <v>0.20171457387796299</v>
      </c>
      <c r="X62" s="40">
        <v>0</v>
      </c>
      <c r="Y62" s="39">
        <v>0</v>
      </c>
      <c r="Z62" s="38"/>
      <c r="AA62" s="38">
        <f t="shared" si="2"/>
        <v>0</v>
      </c>
      <c r="AB62" s="17"/>
    </row>
    <row r="63" spans="2:28" x14ac:dyDescent="0.3">
      <c r="B63" s="43" t="s">
        <v>68</v>
      </c>
      <c r="C63" s="10">
        <v>12</v>
      </c>
      <c r="D63" s="11">
        <v>0.60060060060060105</v>
      </c>
      <c r="E63" s="10">
        <v>10</v>
      </c>
      <c r="F63" s="17">
        <v>0.58997050147492602</v>
      </c>
      <c r="G63" s="18">
        <v>2</v>
      </c>
      <c r="H63" s="17">
        <v>0.66006600660065995</v>
      </c>
      <c r="I63" s="9"/>
      <c r="J63" s="10">
        <v>12</v>
      </c>
      <c r="K63" s="17">
        <v>0.61255742725880602</v>
      </c>
      <c r="L63" s="18">
        <v>0</v>
      </c>
      <c r="M63" s="17">
        <v>0</v>
      </c>
      <c r="N63" s="11"/>
      <c r="O63" s="17">
        <f t="shared" si="0"/>
        <v>0</v>
      </c>
      <c r="P63" s="10">
        <v>12</v>
      </c>
      <c r="Q63" s="17">
        <v>0.60362173038229405</v>
      </c>
      <c r="R63" s="18">
        <v>0</v>
      </c>
      <c r="S63" s="17">
        <v>0</v>
      </c>
      <c r="T63" s="11"/>
      <c r="U63" s="55">
        <f t="shared" si="1"/>
        <v>0</v>
      </c>
      <c r="V63" s="18">
        <v>12</v>
      </c>
      <c r="W63" s="17">
        <v>0.60514372163388797</v>
      </c>
      <c r="X63" s="18">
        <v>0</v>
      </c>
      <c r="Y63" s="17">
        <v>0</v>
      </c>
      <c r="Z63" s="11"/>
      <c r="AA63" s="11">
        <f t="shared" si="2"/>
        <v>0</v>
      </c>
      <c r="AB63" s="17"/>
    </row>
    <row r="64" spans="2:28" x14ac:dyDescent="0.3">
      <c r="B64" s="31" t="s">
        <v>66</v>
      </c>
      <c r="C64" s="12">
        <v>1979</v>
      </c>
      <c r="D64" s="13">
        <v>99.049049049049103</v>
      </c>
      <c r="E64" s="12">
        <v>1678</v>
      </c>
      <c r="F64" s="19">
        <v>98.997050147492601</v>
      </c>
      <c r="G64" s="20">
        <v>301</v>
      </c>
      <c r="H64" s="19">
        <v>99.339933993399299</v>
      </c>
      <c r="I64" s="21">
        <v>0.69163036973484504</v>
      </c>
      <c r="J64" s="12">
        <v>1940</v>
      </c>
      <c r="K64" s="19">
        <v>99.030117406840205</v>
      </c>
      <c r="L64" s="20">
        <v>39</v>
      </c>
      <c r="M64" s="19">
        <v>100</v>
      </c>
      <c r="N64" s="13">
        <v>0.85146335380622395</v>
      </c>
      <c r="O64" s="19">
        <f t="shared" si="0"/>
        <v>1.9706922688226376</v>
      </c>
      <c r="P64" s="12">
        <v>1969</v>
      </c>
      <c r="Q64" s="19">
        <v>99.044265593561406</v>
      </c>
      <c r="R64" s="20">
        <v>10</v>
      </c>
      <c r="S64" s="19">
        <v>100</v>
      </c>
      <c r="T64" s="13">
        <v>0.96018615059039503</v>
      </c>
      <c r="U64" s="54">
        <f t="shared" si="1"/>
        <v>0.50530570995452251</v>
      </c>
      <c r="V64" s="20">
        <v>1964</v>
      </c>
      <c r="W64" s="19">
        <v>99.041855774079707</v>
      </c>
      <c r="X64" s="20">
        <v>15</v>
      </c>
      <c r="Y64" s="19">
        <v>100</v>
      </c>
      <c r="Z64" s="13">
        <v>0.94073287426010599</v>
      </c>
      <c r="AA64" s="13">
        <f t="shared" si="2"/>
        <v>0.75795856493178371</v>
      </c>
      <c r="AB64" s="17"/>
    </row>
    <row r="65" spans="2:28" x14ac:dyDescent="0.3">
      <c r="B65" s="25" t="s">
        <v>69</v>
      </c>
      <c r="C65" s="37">
        <v>9</v>
      </c>
      <c r="D65" s="38">
        <v>0.45045045045045001</v>
      </c>
      <c r="E65" s="37">
        <v>7</v>
      </c>
      <c r="F65" s="39">
        <v>0.41297935103244798</v>
      </c>
      <c r="G65" s="40">
        <v>2</v>
      </c>
      <c r="H65" s="39">
        <v>0.66006600660065995</v>
      </c>
      <c r="I65" s="27"/>
      <c r="J65" s="37">
        <v>9</v>
      </c>
      <c r="K65" s="39">
        <v>0.45941807044410399</v>
      </c>
      <c r="L65" s="40">
        <v>0</v>
      </c>
      <c r="M65" s="39">
        <v>0</v>
      </c>
      <c r="N65" s="38"/>
      <c r="O65" s="39">
        <f t="shared" si="0"/>
        <v>0</v>
      </c>
      <c r="P65" s="37">
        <v>9</v>
      </c>
      <c r="Q65" s="39">
        <v>0.45271629778672001</v>
      </c>
      <c r="R65" s="40">
        <v>0</v>
      </c>
      <c r="S65" s="39">
        <v>0</v>
      </c>
      <c r="T65" s="38"/>
      <c r="U65" s="53">
        <f t="shared" si="1"/>
        <v>0</v>
      </c>
      <c r="V65" s="40">
        <v>9</v>
      </c>
      <c r="W65" s="39">
        <v>0.45385779122541597</v>
      </c>
      <c r="X65" s="40">
        <v>0</v>
      </c>
      <c r="Y65" s="39">
        <v>0</v>
      </c>
      <c r="Z65" s="38"/>
      <c r="AA65" s="38">
        <f t="shared" si="2"/>
        <v>0</v>
      </c>
      <c r="AB65" s="17"/>
    </row>
    <row r="66" spans="2:28" x14ac:dyDescent="0.3">
      <c r="B66" s="31" t="s">
        <v>70</v>
      </c>
      <c r="C66" s="12">
        <v>1979</v>
      </c>
      <c r="D66" s="13">
        <v>99.049049049049103</v>
      </c>
      <c r="E66" s="12">
        <v>1678</v>
      </c>
      <c r="F66" s="19">
        <v>98.997050147492601</v>
      </c>
      <c r="G66" s="20">
        <v>301</v>
      </c>
      <c r="H66" s="19">
        <v>99.339933993399299</v>
      </c>
      <c r="I66" s="21">
        <v>0.90509370339435302</v>
      </c>
      <c r="J66" s="12">
        <v>1940</v>
      </c>
      <c r="K66" s="19">
        <v>99.030117406840205</v>
      </c>
      <c r="L66" s="20">
        <v>39</v>
      </c>
      <c r="M66" s="19">
        <v>100</v>
      </c>
      <c r="N66" s="13">
        <v>0.999999999999863</v>
      </c>
      <c r="O66" s="19">
        <f t="shared" si="0"/>
        <v>1.9706922688226376</v>
      </c>
      <c r="P66" s="12">
        <v>1969</v>
      </c>
      <c r="Q66" s="19">
        <v>99.044265593561406</v>
      </c>
      <c r="R66" s="20">
        <v>10</v>
      </c>
      <c r="S66" s="19">
        <v>100</v>
      </c>
      <c r="T66" s="13">
        <v>0.99999999999993106</v>
      </c>
      <c r="U66" s="54">
        <f t="shared" si="1"/>
        <v>0.50530570995452251</v>
      </c>
      <c r="V66" s="20">
        <v>1964</v>
      </c>
      <c r="W66" s="19">
        <v>99.041855774079707</v>
      </c>
      <c r="X66" s="20">
        <v>15</v>
      </c>
      <c r="Y66" s="19">
        <v>100</v>
      </c>
      <c r="Z66" s="13">
        <v>0.99999999999991596</v>
      </c>
      <c r="AA66" s="13">
        <f t="shared" si="2"/>
        <v>0.75795856493178371</v>
      </c>
      <c r="AB66" s="17"/>
    </row>
    <row r="67" spans="2:28" x14ac:dyDescent="0.3">
      <c r="B67" s="25" t="s">
        <v>71</v>
      </c>
      <c r="C67" s="37">
        <v>3</v>
      </c>
      <c r="D67" s="38">
        <v>0.15015015015015001</v>
      </c>
      <c r="E67" s="37">
        <v>3</v>
      </c>
      <c r="F67" s="39">
        <v>0.17699115044247801</v>
      </c>
      <c r="G67" s="40">
        <v>0</v>
      </c>
      <c r="H67" s="39">
        <v>0</v>
      </c>
      <c r="I67" s="27"/>
      <c r="J67" s="37">
        <v>3</v>
      </c>
      <c r="K67" s="39">
        <v>0.15313935681470101</v>
      </c>
      <c r="L67" s="40">
        <v>0</v>
      </c>
      <c r="M67" s="39">
        <v>0</v>
      </c>
      <c r="N67" s="38"/>
      <c r="O67" s="39">
        <f t="shared" si="0"/>
        <v>0</v>
      </c>
      <c r="P67" s="37">
        <v>3</v>
      </c>
      <c r="Q67" s="39">
        <v>0.15090543259557301</v>
      </c>
      <c r="R67" s="40">
        <v>0</v>
      </c>
      <c r="S67" s="39">
        <v>0</v>
      </c>
      <c r="T67" s="38"/>
      <c r="U67" s="53">
        <f t="shared" si="1"/>
        <v>0</v>
      </c>
      <c r="V67" s="40">
        <v>3</v>
      </c>
      <c r="W67" s="39">
        <v>0.15128593040847199</v>
      </c>
      <c r="X67" s="40">
        <v>0</v>
      </c>
      <c r="Y67" s="39">
        <v>0</v>
      </c>
      <c r="Z67" s="38"/>
      <c r="AA67" s="38">
        <f t="shared" si="2"/>
        <v>0</v>
      </c>
      <c r="AB67" s="17"/>
    </row>
    <row r="68" spans="2:28" x14ac:dyDescent="0.3">
      <c r="B68" s="43" t="s">
        <v>72</v>
      </c>
      <c r="C68" s="10">
        <v>6</v>
      </c>
      <c r="D68" s="11">
        <v>0.30030030030030003</v>
      </c>
      <c r="E68" s="10">
        <v>4</v>
      </c>
      <c r="F68" s="17">
        <v>0.23598820058997</v>
      </c>
      <c r="G68" s="18">
        <v>2</v>
      </c>
      <c r="H68" s="17">
        <v>0.66006600660065995</v>
      </c>
      <c r="I68" s="9"/>
      <c r="J68" s="10">
        <v>6</v>
      </c>
      <c r="K68" s="17">
        <v>0.30627871362940301</v>
      </c>
      <c r="L68" s="18">
        <v>0</v>
      </c>
      <c r="M68" s="17">
        <v>0</v>
      </c>
      <c r="N68" s="11"/>
      <c r="O68" s="17">
        <f t="shared" si="0"/>
        <v>0</v>
      </c>
      <c r="P68" s="10">
        <v>6</v>
      </c>
      <c r="Q68" s="17">
        <v>0.30181086519114703</v>
      </c>
      <c r="R68" s="18">
        <v>0</v>
      </c>
      <c r="S68" s="17">
        <v>0</v>
      </c>
      <c r="T68" s="11"/>
      <c r="U68" s="55">
        <f t="shared" si="1"/>
        <v>0</v>
      </c>
      <c r="V68" s="18">
        <v>6</v>
      </c>
      <c r="W68" s="17">
        <v>0.30257186081694398</v>
      </c>
      <c r="X68" s="18">
        <v>0</v>
      </c>
      <c r="Y68" s="17">
        <v>0</v>
      </c>
      <c r="Z68" s="11"/>
      <c r="AA68" s="11">
        <f t="shared" si="2"/>
        <v>0</v>
      </c>
      <c r="AB68" s="17"/>
    </row>
    <row r="69" spans="2:28" x14ac:dyDescent="0.3">
      <c r="B69" s="31" t="s">
        <v>70</v>
      </c>
      <c r="C69" s="12">
        <v>1978</v>
      </c>
      <c r="D69" s="13">
        <v>98.998998998998999</v>
      </c>
      <c r="E69" s="12">
        <v>1677</v>
      </c>
      <c r="F69" s="19">
        <v>98.938053097345104</v>
      </c>
      <c r="G69" s="20">
        <v>301</v>
      </c>
      <c r="H69" s="19">
        <v>99.339933993399299</v>
      </c>
      <c r="I69" s="21">
        <v>0.35707109129988102</v>
      </c>
      <c r="J69" s="12">
        <v>1939</v>
      </c>
      <c r="K69" s="19">
        <v>98.979070954568698</v>
      </c>
      <c r="L69" s="20">
        <v>39</v>
      </c>
      <c r="M69" s="19">
        <v>100</v>
      </c>
      <c r="N69" s="13">
        <v>0.91347220783758898</v>
      </c>
      <c r="O69" s="19">
        <f t="shared" si="0"/>
        <v>1.9716885743174923</v>
      </c>
      <c r="P69" s="12">
        <v>1968</v>
      </c>
      <c r="Q69" s="19">
        <v>98.993963782696198</v>
      </c>
      <c r="R69" s="20">
        <v>10</v>
      </c>
      <c r="S69" s="19">
        <v>100</v>
      </c>
      <c r="T69" s="13">
        <v>0.97739410311282704</v>
      </c>
      <c r="U69" s="54">
        <f t="shared" si="1"/>
        <v>0.50556117290192115</v>
      </c>
      <c r="V69" s="20">
        <v>1963</v>
      </c>
      <c r="W69" s="19">
        <v>98.991427130610205</v>
      </c>
      <c r="X69" s="20">
        <v>15</v>
      </c>
      <c r="Y69" s="19">
        <v>100</v>
      </c>
      <c r="Z69" s="13">
        <v>0.96619949110817605</v>
      </c>
      <c r="AA69" s="13">
        <f t="shared" si="2"/>
        <v>0.75834175935288162</v>
      </c>
      <c r="AB69" s="17"/>
    </row>
    <row r="70" spans="2:28" x14ac:dyDescent="0.3">
      <c r="B70" s="25" t="s">
        <v>73</v>
      </c>
      <c r="C70" s="37">
        <v>15</v>
      </c>
      <c r="D70" s="38">
        <v>0.75075075075075104</v>
      </c>
      <c r="E70" s="37">
        <v>13</v>
      </c>
      <c r="F70" s="39">
        <v>0.76696165191740395</v>
      </c>
      <c r="G70" s="40">
        <v>2</v>
      </c>
      <c r="H70" s="39">
        <v>0.66006600660065995</v>
      </c>
      <c r="I70" s="27"/>
      <c r="J70" s="37">
        <v>14</v>
      </c>
      <c r="K70" s="39">
        <v>0.71465033180194004</v>
      </c>
      <c r="L70" s="40">
        <v>1</v>
      </c>
      <c r="M70" s="39">
        <v>2.5641025641025599</v>
      </c>
      <c r="N70" s="38"/>
      <c r="O70" s="39">
        <f t="shared" si="0"/>
        <v>6.666666666666667</v>
      </c>
      <c r="P70" s="37">
        <v>14</v>
      </c>
      <c r="Q70" s="39">
        <v>0.70422535211267601</v>
      </c>
      <c r="R70" s="40">
        <v>1</v>
      </c>
      <c r="S70" s="39">
        <v>10</v>
      </c>
      <c r="T70" s="38"/>
      <c r="U70" s="53">
        <f t="shared" si="1"/>
        <v>6.666666666666667</v>
      </c>
      <c r="V70" s="40">
        <v>15</v>
      </c>
      <c r="W70" s="39">
        <v>0.75642965204236001</v>
      </c>
      <c r="X70" s="40">
        <v>0</v>
      </c>
      <c r="Y70" s="39">
        <v>0</v>
      </c>
      <c r="Z70" s="38"/>
      <c r="AA70" s="38">
        <f t="shared" si="2"/>
        <v>0</v>
      </c>
      <c r="AB70" s="17"/>
    </row>
    <row r="71" spans="2:28" x14ac:dyDescent="0.3">
      <c r="B71" s="31" t="s">
        <v>74</v>
      </c>
      <c r="C71" s="12">
        <v>1971</v>
      </c>
      <c r="D71" s="13">
        <v>98.648648648648603</v>
      </c>
      <c r="E71" s="12">
        <v>1671</v>
      </c>
      <c r="F71" s="19">
        <v>98.584070796460196</v>
      </c>
      <c r="G71" s="20">
        <v>300</v>
      </c>
      <c r="H71" s="19">
        <v>99.009900990098998</v>
      </c>
      <c r="I71" s="21">
        <v>0.99999999999998801</v>
      </c>
      <c r="J71" s="12">
        <v>1934</v>
      </c>
      <c r="K71" s="19">
        <v>98.723838693210794</v>
      </c>
      <c r="L71" s="20">
        <v>37</v>
      </c>
      <c r="M71" s="19">
        <v>94.871794871794904</v>
      </c>
      <c r="N71" s="13">
        <v>0.68698254133251702</v>
      </c>
      <c r="O71" s="19">
        <f t="shared" si="0"/>
        <v>1.8772196854388634</v>
      </c>
      <c r="P71" s="12">
        <v>1963</v>
      </c>
      <c r="Q71" s="19">
        <v>98.742454728370205</v>
      </c>
      <c r="R71" s="20">
        <v>8</v>
      </c>
      <c r="S71" s="19">
        <v>80</v>
      </c>
      <c r="T71" s="13">
        <v>9.54932038870768E-2</v>
      </c>
      <c r="U71" s="54">
        <f t="shared" si="1"/>
        <v>0.40588533739218668</v>
      </c>
      <c r="V71" s="20">
        <v>1956</v>
      </c>
      <c r="W71" s="19">
        <v>98.638426626323707</v>
      </c>
      <c r="X71" s="20">
        <v>15</v>
      </c>
      <c r="Y71" s="19">
        <v>100</v>
      </c>
      <c r="Z71" s="13">
        <v>0.99999999999997402</v>
      </c>
      <c r="AA71" s="13">
        <f t="shared" si="2"/>
        <v>0.76103500761035003</v>
      </c>
      <c r="AB71" s="17"/>
    </row>
    <row r="72" spans="2:28" x14ac:dyDescent="0.3">
      <c r="B72" s="25" t="s">
        <v>75</v>
      </c>
      <c r="C72" s="37">
        <v>6</v>
      </c>
      <c r="D72" s="38">
        <v>0.30030030030030003</v>
      </c>
      <c r="E72" s="37">
        <v>6</v>
      </c>
      <c r="F72" s="39">
        <v>0.35398230088495602</v>
      </c>
      <c r="G72" s="40">
        <v>0</v>
      </c>
      <c r="H72" s="39">
        <v>0</v>
      </c>
      <c r="I72" s="27"/>
      <c r="J72" s="37">
        <v>6</v>
      </c>
      <c r="K72" s="39">
        <v>0.30627871362940301</v>
      </c>
      <c r="L72" s="40">
        <v>0</v>
      </c>
      <c r="M72" s="39">
        <v>0</v>
      </c>
      <c r="N72" s="38"/>
      <c r="O72" s="39">
        <f t="shared" si="0"/>
        <v>0</v>
      </c>
      <c r="P72" s="37">
        <v>6</v>
      </c>
      <c r="Q72" s="39">
        <v>0.30181086519114703</v>
      </c>
      <c r="R72" s="40">
        <v>0</v>
      </c>
      <c r="S72" s="39">
        <v>0</v>
      </c>
      <c r="T72" s="38"/>
      <c r="U72" s="53">
        <f t="shared" si="1"/>
        <v>0</v>
      </c>
      <c r="V72" s="40">
        <v>6</v>
      </c>
      <c r="W72" s="39">
        <v>0.30257186081694398</v>
      </c>
      <c r="X72" s="40">
        <v>0</v>
      </c>
      <c r="Y72" s="39">
        <v>0</v>
      </c>
      <c r="Z72" s="38"/>
      <c r="AA72" s="38">
        <f t="shared" si="2"/>
        <v>0</v>
      </c>
      <c r="AB72" s="17"/>
    </row>
    <row r="73" spans="2:28" x14ac:dyDescent="0.3">
      <c r="B73" s="43" t="s">
        <v>76</v>
      </c>
      <c r="C73" s="10">
        <v>9</v>
      </c>
      <c r="D73" s="11">
        <v>0.45045045045045001</v>
      </c>
      <c r="E73" s="10">
        <v>7</v>
      </c>
      <c r="F73" s="17">
        <v>0.41297935103244798</v>
      </c>
      <c r="G73" s="18">
        <v>2</v>
      </c>
      <c r="H73" s="17">
        <v>0.66006600660065995</v>
      </c>
      <c r="I73" s="9"/>
      <c r="J73" s="10">
        <v>8</v>
      </c>
      <c r="K73" s="17">
        <v>0.40837161817253698</v>
      </c>
      <c r="L73" s="18">
        <v>1</v>
      </c>
      <c r="M73" s="17">
        <v>2.5641025641025599</v>
      </c>
      <c r="N73" s="11"/>
      <c r="O73" s="17">
        <f t="shared" ref="O73:O80" si="3">(L73/C73)*100</f>
        <v>11.111111111111111</v>
      </c>
      <c r="P73" s="10">
        <v>8</v>
      </c>
      <c r="Q73" s="17">
        <v>0.40241448692152898</v>
      </c>
      <c r="R73" s="18">
        <v>1</v>
      </c>
      <c r="S73" s="17">
        <v>10</v>
      </c>
      <c r="T73" s="11"/>
      <c r="U73" s="55">
        <f t="shared" ref="U73:U86" si="4">(R73/C73)*100</f>
        <v>11.111111111111111</v>
      </c>
      <c r="V73" s="18">
        <v>9</v>
      </c>
      <c r="W73" s="17">
        <v>0.45385779122541597</v>
      </c>
      <c r="X73" s="18">
        <v>0</v>
      </c>
      <c r="Y73" s="17">
        <v>0</v>
      </c>
      <c r="Z73" s="11"/>
      <c r="AA73" s="11">
        <f t="shared" ref="AA73:AA86" si="5">(X73/C73)*100</f>
        <v>0</v>
      </c>
      <c r="AB73" s="17"/>
    </row>
    <row r="74" spans="2:28" x14ac:dyDescent="0.3">
      <c r="B74" s="31" t="s">
        <v>74</v>
      </c>
      <c r="C74" s="12">
        <v>1980</v>
      </c>
      <c r="D74" s="13">
        <v>99.099099099099107</v>
      </c>
      <c r="E74" s="12">
        <v>1680</v>
      </c>
      <c r="F74" s="19">
        <v>99.115044247787594</v>
      </c>
      <c r="G74" s="20">
        <v>300</v>
      </c>
      <c r="H74" s="19">
        <v>99.009900990098998</v>
      </c>
      <c r="I74" s="21">
        <v>0.49110545185714199</v>
      </c>
      <c r="J74" s="12">
        <v>1942</v>
      </c>
      <c r="K74" s="19">
        <v>99.132210311383403</v>
      </c>
      <c r="L74" s="20">
        <v>38</v>
      </c>
      <c r="M74" s="19">
        <v>97.435897435897402</v>
      </c>
      <c r="N74" s="13">
        <v>0.13071628140373501</v>
      </c>
      <c r="O74" s="19">
        <f t="shared" si="3"/>
        <v>1.9191919191919191</v>
      </c>
      <c r="P74" s="12">
        <v>1971</v>
      </c>
      <c r="Q74" s="19">
        <v>99.144869215291706</v>
      </c>
      <c r="R74" s="20">
        <v>9</v>
      </c>
      <c r="S74" s="19">
        <v>90</v>
      </c>
      <c r="T74" s="64">
        <v>3.6608897058366201E-5</v>
      </c>
      <c r="U74" s="54">
        <f t="shared" si="4"/>
        <v>0.45454545454545453</v>
      </c>
      <c r="V74" s="20">
        <v>1965</v>
      </c>
      <c r="W74" s="19">
        <v>99.092284417549195</v>
      </c>
      <c r="X74" s="20">
        <v>15</v>
      </c>
      <c r="Y74" s="19">
        <v>100</v>
      </c>
      <c r="Z74" s="13">
        <v>0.94435925113470898</v>
      </c>
      <c r="AA74" s="13">
        <f t="shared" si="5"/>
        <v>0.75757575757575757</v>
      </c>
      <c r="AB74" s="17"/>
    </row>
    <row r="75" spans="2:28" x14ac:dyDescent="0.3">
      <c r="B75" s="25" t="s">
        <v>77</v>
      </c>
      <c r="C75" s="37">
        <v>70</v>
      </c>
      <c r="D75" s="38">
        <v>3.5035035035035</v>
      </c>
      <c r="E75" s="37">
        <v>51</v>
      </c>
      <c r="F75" s="39">
        <v>3.0088495575221201</v>
      </c>
      <c r="G75" s="40">
        <v>19</v>
      </c>
      <c r="H75" s="39">
        <v>6.2706270627062697</v>
      </c>
      <c r="I75" s="27"/>
      <c r="J75" s="37">
        <v>67</v>
      </c>
      <c r="K75" s="39">
        <v>3.4201123021950002</v>
      </c>
      <c r="L75" s="40">
        <v>3</v>
      </c>
      <c r="M75" s="39">
        <v>7.6923076923076898</v>
      </c>
      <c r="N75" s="38"/>
      <c r="O75" s="39">
        <f t="shared" si="3"/>
        <v>4.2857142857142856</v>
      </c>
      <c r="P75" s="37">
        <v>69</v>
      </c>
      <c r="Q75" s="39">
        <v>3.4708249496981902</v>
      </c>
      <c r="R75" s="40">
        <v>1</v>
      </c>
      <c r="S75" s="39">
        <v>10</v>
      </c>
      <c r="T75" s="38"/>
      <c r="U75" s="53">
        <f t="shared" si="4"/>
        <v>1.4285714285714286</v>
      </c>
      <c r="V75" s="40">
        <v>67</v>
      </c>
      <c r="W75" s="39">
        <v>3.3787191124558702</v>
      </c>
      <c r="X75" s="40">
        <v>3</v>
      </c>
      <c r="Y75" s="39">
        <v>20</v>
      </c>
      <c r="Z75" s="38"/>
      <c r="AA75" s="38">
        <f t="shared" si="5"/>
        <v>4.2857142857142856</v>
      </c>
      <c r="AB75" s="17"/>
    </row>
    <row r="76" spans="2:28" x14ac:dyDescent="0.3">
      <c r="B76" s="31" t="s">
        <v>78</v>
      </c>
      <c r="C76" s="12">
        <v>1914</v>
      </c>
      <c r="D76" s="13">
        <v>95.795795795795797</v>
      </c>
      <c r="E76" s="12">
        <v>1632</v>
      </c>
      <c r="F76" s="19">
        <v>96.283185840708001</v>
      </c>
      <c r="G76" s="20">
        <v>282</v>
      </c>
      <c r="H76" s="19">
        <v>93.069306930693102</v>
      </c>
      <c r="I76" s="63">
        <v>7.5180815638284304E-3</v>
      </c>
      <c r="J76" s="12">
        <v>1879</v>
      </c>
      <c r="K76" s="19">
        <v>95.916283818274593</v>
      </c>
      <c r="L76" s="20">
        <v>35</v>
      </c>
      <c r="M76" s="19">
        <v>89.743589743589794</v>
      </c>
      <c r="N76" s="13">
        <v>0.30336823416191899</v>
      </c>
      <c r="O76" s="19">
        <f t="shared" si="3"/>
        <v>1.8286311389759664</v>
      </c>
      <c r="P76" s="12">
        <v>1906</v>
      </c>
      <c r="Q76" s="19">
        <v>95.875251509054294</v>
      </c>
      <c r="R76" s="20">
        <v>8</v>
      </c>
      <c r="S76" s="19">
        <v>80</v>
      </c>
      <c r="T76" s="13">
        <v>0.74108936455713104</v>
      </c>
      <c r="U76" s="54">
        <f t="shared" si="4"/>
        <v>0.41797283176593525</v>
      </c>
      <c r="V76" s="20">
        <v>1902</v>
      </c>
      <c r="W76" s="19">
        <v>95.915279878971305</v>
      </c>
      <c r="X76" s="20">
        <v>12</v>
      </c>
      <c r="Y76" s="19">
        <v>80</v>
      </c>
      <c r="Z76" s="13">
        <v>5.6298914892708198E-3</v>
      </c>
      <c r="AA76" s="13">
        <f t="shared" si="5"/>
        <v>0.62695924764890276</v>
      </c>
      <c r="AB76" s="17"/>
    </row>
    <row r="77" spans="2:28" x14ac:dyDescent="0.3">
      <c r="B77" s="25" t="s">
        <v>79</v>
      </c>
      <c r="C77" s="37">
        <v>37</v>
      </c>
      <c r="D77" s="38">
        <v>1.8518518518518501</v>
      </c>
      <c r="E77" s="37">
        <v>25</v>
      </c>
      <c r="F77" s="39">
        <v>1.47492625368732</v>
      </c>
      <c r="G77" s="40">
        <v>12</v>
      </c>
      <c r="H77" s="39">
        <v>3.9603960396039599</v>
      </c>
      <c r="I77" s="27"/>
      <c r="J77" s="37">
        <v>34</v>
      </c>
      <c r="K77" s="39">
        <v>1.7355793772332799</v>
      </c>
      <c r="L77" s="40">
        <v>3</v>
      </c>
      <c r="M77" s="39">
        <v>7.6923076923076898</v>
      </c>
      <c r="N77" s="38"/>
      <c r="O77" s="39">
        <f t="shared" si="3"/>
        <v>8.1081081081081088</v>
      </c>
      <c r="P77" s="37">
        <v>36</v>
      </c>
      <c r="Q77" s="39">
        <v>1.81086519114688</v>
      </c>
      <c r="R77" s="40">
        <v>1</v>
      </c>
      <c r="S77" s="39">
        <v>10</v>
      </c>
      <c r="T77" s="38"/>
      <c r="U77" s="53">
        <f t="shared" si="4"/>
        <v>2.7027027027027026</v>
      </c>
      <c r="V77" s="40">
        <v>34</v>
      </c>
      <c r="W77" s="39">
        <v>1.71457387796268</v>
      </c>
      <c r="X77" s="40">
        <v>3</v>
      </c>
      <c r="Y77" s="39">
        <v>20</v>
      </c>
      <c r="Z77" s="38"/>
      <c r="AA77" s="38">
        <f t="shared" si="5"/>
        <v>8.1081081081081088</v>
      </c>
      <c r="AB77" s="17"/>
    </row>
    <row r="78" spans="2:28" x14ac:dyDescent="0.3">
      <c r="B78" s="31" t="s">
        <v>80</v>
      </c>
      <c r="C78" s="12">
        <v>1952</v>
      </c>
      <c r="D78" s="13">
        <v>97.697697697697706</v>
      </c>
      <c r="E78" s="12">
        <v>1662</v>
      </c>
      <c r="F78" s="19">
        <v>98.053097345132699</v>
      </c>
      <c r="G78" s="20">
        <v>290</v>
      </c>
      <c r="H78" s="19">
        <v>95.709570957095707</v>
      </c>
      <c r="I78" s="63">
        <v>6.5264597908151504E-3</v>
      </c>
      <c r="J78" s="12">
        <v>1918</v>
      </c>
      <c r="K78" s="19">
        <v>97.907095456865704</v>
      </c>
      <c r="L78" s="20">
        <v>34</v>
      </c>
      <c r="M78" s="19">
        <v>87.179487179487197</v>
      </c>
      <c r="N78" s="13">
        <v>2.6070796043793899E-2</v>
      </c>
      <c r="O78" s="19">
        <f t="shared" si="3"/>
        <v>1.7418032786885245</v>
      </c>
      <c r="P78" s="12">
        <v>1944</v>
      </c>
      <c r="Q78" s="19">
        <v>97.786720321931597</v>
      </c>
      <c r="R78" s="20">
        <v>8</v>
      </c>
      <c r="S78" s="19">
        <v>80</v>
      </c>
      <c r="T78" s="13">
        <v>0.41088211797362101</v>
      </c>
      <c r="U78" s="54">
        <f t="shared" si="4"/>
        <v>0.4098360655737705</v>
      </c>
      <c r="V78" s="20">
        <v>1941</v>
      </c>
      <c r="W78" s="19">
        <v>97.881996974281407</v>
      </c>
      <c r="X78" s="20">
        <v>11</v>
      </c>
      <c r="Y78" s="19">
        <v>73.3333333333333</v>
      </c>
      <c r="Z78" s="64">
        <v>8.7656771417600001E-6</v>
      </c>
      <c r="AA78" s="13">
        <f t="shared" si="5"/>
        <v>0.56352459016393441</v>
      </c>
      <c r="AB78" s="47"/>
    </row>
    <row r="79" spans="2:28" x14ac:dyDescent="0.3">
      <c r="B79" s="25" t="s">
        <v>115</v>
      </c>
      <c r="C79" s="37">
        <v>23</v>
      </c>
      <c r="D79" s="38">
        <v>1.1511511511511501</v>
      </c>
      <c r="E79" s="37">
        <v>23</v>
      </c>
      <c r="F79" s="39">
        <v>1.35693215339233</v>
      </c>
      <c r="G79" s="40">
        <v>0</v>
      </c>
      <c r="H79" s="39">
        <v>0</v>
      </c>
      <c r="I79" s="27"/>
      <c r="J79" s="37">
        <v>0</v>
      </c>
      <c r="K79" s="39">
        <v>0</v>
      </c>
      <c r="L79" s="40">
        <v>23</v>
      </c>
      <c r="M79" s="39">
        <v>58.974358974358999</v>
      </c>
      <c r="N79" s="38"/>
      <c r="O79" s="39">
        <f t="shared" si="3"/>
        <v>100</v>
      </c>
      <c r="P79" s="37">
        <v>18</v>
      </c>
      <c r="Q79" s="39">
        <v>0.90543259557344102</v>
      </c>
      <c r="R79" s="40">
        <v>5</v>
      </c>
      <c r="S79" s="39">
        <v>50</v>
      </c>
      <c r="T79" s="38"/>
      <c r="U79" s="53">
        <f t="shared" si="4"/>
        <v>21.739130434782609</v>
      </c>
      <c r="V79" s="40">
        <v>23</v>
      </c>
      <c r="W79" s="39">
        <v>1.1598587997982901</v>
      </c>
      <c r="X79" s="40">
        <v>0</v>
      </c>
      <c r="Y79" s="39">
        <v>0</v>
      </c>
      <c r="Z79" s="38"/>
      <c r="AA79" s="38">
        <f t="shared" si="5"/>
        <v>0</v>
      </c>
      <c r="AB79" s="17"/>
    </row>
    <row r="80" spans="2:28" x14ac:dyDescent="0.3">
      <c r="B80" s="31" t="s">
        <v>116</v>
      </c>
      <c r="C80" s="12">
        <v>1967</v>
      </c>
      <c r="D80" s="13">
        <v>98.448448448448403</v>
      </c>
      <c r="E80" s="12">
        <v>1666</v>
      </c>
      <c r="F80" s="19">
        <v>98.289085545722699</v>
      </c>
      <c r="G80" s="20">
        <v>301</v>
      </c>
      <c r="H80" s="19">
        <v>99.339933993399299</v>
      </c>
      <c r="I80" s="21">
        <v>8.1212259408983203E-2</v>
      </c>
      <c r="J80" s="12">
        <v>1951</v>
      </c>
      <c r="K80" s="19">
        <v>99.591628381827505</v>
      </c>
      <c r="L80" s="20">
        <v>16</v>
      </c>
      <c r="M80" s="19">
        <v>41.025641025641001</v>
      </c>
      <c r="N80" s="13"/>
      <c r="O80" s="19">
        <f t="shared" si="3"/>
        <v>0.81342145399084897</v>
      </c>
      <c r="P80" s="12">
        <v>1962</v>
      </c>
      <c r="Q80" s="19">
        <v>98.692152917504998</v>
      </c>
      <c r="R80" s="20">
        <v>5</v>
      </c>
      <c r="S80" s="19">
        <v>50</v>
      </c>
      <c r="T80" s="13"/>
      <c r="U80" s="54">
        <f t="shared" si="4"/>
        <v>0.2541942043721403</v>
      </c>
      <c r="V80" s="20">
        <v>1952</v>
      </c>
      <c r="W80" s="19">
        <v>98.436712052445799</v>
      </c>
      <c r="X80" s="20">
        <v>15</v>
      </c>
      <c r="Y80" s="19">
        <v>100</v>
      </c>
      <c r="Z80" s="13"/>
      <c r="AA80" s="13">
        <f t="shared" si="5"/>
        <v>0.76258261311642095</v>
      </c>
      <c r="AB80" s="17"/>
    </row>
    <row r="81" spans="2:28" x14ac:dyDescent="0.3">
      <c r="B81" s="25" t="s">
        <v>117</v>
      </c>
      <c r="C81" s="37">
        <v>1959</v>
      </c>
      <c r="D81" s="38">
        <v>98.048048048048102</v>
      </c>
      <c r="E81" s="37">
        <v>1658</v>
      </c>
      <c r="F81" s="39">
        <v>97.817109144542798</v>
      </c>
      <c r="G81" s="40">
        <v>301</v>
      </c>
      <c r="H81" s="39">
        <v>99.339933993399299</v>
      </c>
      <c r="I81" s="27"/>
      <c r="J81" s="37"/>
      <c r="K81" s="39"/>
      <c r="L81" s="40"/>
      <c r="M81" s="39"/>
      <c r="N81" s="38"/>
      <c r="O81" s="39"/>
      <c r="P81" s="37"/>
      <c r="Q81" s="39"/>
      <c r="R81" s="40"/>
      <c r="S81" s="39"/>
      <c r="T81" s="38"/>
      <c r="U81" s="53">
        <f t="shared" si="4"/>
        <v>0</v>
      </c>
      <c r="V81" s="40"/>
      <c r="W81" s="39"/>
      <c r="X81" s="40"/>
      <c r="Y81" s="39"/>
      <c r="Z81" s="38"/>
      <c r="AA81" s="38">
        <f t="shared" si="5"/>
        <v>0</v>
      </c>
      <c r="AB81" s="17"/>
    </row>
    <row r="82" spans="2:28" x14ac:dyDescent="0.3">
      <c r="B82" s="31" t="s">
        <v>118</v>
      </c>
      <c r="C82" s="12">
        <v>39</v>
      </c>
      <c r="D82" s="13">
        <v>1.9519519519519499</v>
      </c>
      <c r="E82" s="12">
        <v>37</v>
      </c>
      <c r="F82" s="19">
        <v>2.1828908554572299</v>
      </c>
      <c r="G82" s="20">
        <v>2</v>
      </c>
      <c r="H82" s="19">
        <v>0.66006600660065995</v>
      </c>
      <c r="I82" s="21">
        <v>0.123704695570933</v>
      </c>
      <c r="J82" s="12"/>
      <c r="K82" s="19"/>
      <c r="L82" s="20"/>
      <c r="M82" s="19"/>
      <c r="N82" s="13"/>
      <c r="O82" s="19"/>
      <c r="P82" s="12"/>
      <c r="Q82" s="19"/>
      <c r="R82" s="20"/>
      <c r="S82" s="19"/>
      <c r="T82" s="13"/>
      <c r="U82" s="54">
        <f t="shared" si="4"/>
        <v>0</v>
      </c>
      <c r="V82" s="20"/>
      <c r="W82" s="19"/>
      <c r="X82" s="20"/>
      <c r="Y82" s="19"/>
      <c r="Z82" s="13"/>
      <c r="AA82" s="13">
        <f t="shared" si="5"/>
        <v>0</v>
      </c>
      <c r="AB82" s="17"/>
    </row>
    <row r="83" spans="2:28" x14ac:dyDescent="0.3">
      <c r="B83" s="25" t="s">
        <v>119</v>
      </c>
      <c r="C83" s="37">
        <v>1988</v>
      </c>
      <c r="D83" s="38">
        <v>99.499499499499507</v>
      </c>
      <c r="E83" s="37">
        <v>1686</v>
      </c>
      <c r="F83" s="39">
        <v>99.469026548672602</v>
      </c>
      <c r="G83" s="40">
        <v>302</v>
      </c>
      <c r="H83" s="39">
        <v>99.669966996699699</v>
      </c>
      <c r="I83" s="27"/>
      <c r="J83" s="37"/>
      <c r="K83" s="39"/>
      <c r="L83" s="40"/>
      <c r="M83" s="39"/>
      <c r="N83" s="38"/>
      <c r="O83" s="39"/>
      <c r="P83" s="37"/>
      <c r="Q83" s="39"/>
      <c r="R83" s="40"/>
      <c r="S83" s="39"/>
      <c r="T83" s="38"/>
      <c r="U83" s="53">
        <f t="shared" si="4"/>
        <v>0</v>
      </c>
      <c r="V83" s="40"/>
      <c r="W83" s="39"/>
      <c r="X83" s="40"/>
      <c r="Y83" s="39"/>
      <c r="Z83" s="38"/>
      <c r="AA83" s="38">
        <f t="shared" si="5"/>
        <v>0</v>
      </c>
      <c r="AB83" s="17"/>
    </row>
    <row r="84" spans="2:28" x14ac:dyDescent="0.3">
      <c r="B84" s="31" t="s">
        <v>120</v>
      </c>
      <c r="C84" s="12">
        <v>10</v>
      </c>
      <c r="D84" s="13">
        <v>0.50050050050050099</v>
      </c>
      <c r="E84" s="12">
        <v>9</v>
      </c>
      <c r="F84" s="19">
        <v>0.53097345132743401</v>
      </c>
      <c r="G84" s="20">
        <v>1</v>
      </c>
      <c r="H84" s="19">
        <v>0.33003300330032997</v>
      </c>
      <c r="I84" s="21">
        <v>0.988352788471763</v>
      </c>
      <c r="J84" s="12"/>
      <c r="K84" s="19"/>
      <c r="L84" s="20"/>
      <c r="M84" s="19"/>
      <c r="N84" s="13"/>
      <c r="O84" s="19"/>
      <c r="P84" s="12"/>
      <c r="Q84" s="19"/>
      <c r="R84" s="20"/>
      <c r="S84" s="19"/>
      <c r="T84" s="13"/>
      <c r="U84" s="54">
        <f t="shared" si="4"/>
        <v>0</v>
      </c>
      <c r="V84" s="20"/>
      <c r="W84" s="19"/>
      <c r="X84" s="20"/>
      <c r="Y84" s="19"/>
      <c r="Z84" s="13"/>
      <c r="AA84" s="13">
        <f t="shared" si="5"/>
        <v>0</v>
      </c>
      <c r="AB84" s="17"/>
    </row>
    <row r="85" spans="2:28" x14ac:dyDescent="0.3">
      <c r="B85" s="25" t="s">
        <v>121</v>
      </c>
      <c r="C85" s="37">
        <v>22</v>
      </c>
      <c r="D85" s="38">
        <v>1.1011011011011</v>
      </c>
      <c r="E85" s="37">
        <v>19</v>
      </c>
      <c r="F85" s="39">
        <v>1.1209439528023599</v>
      </c>
      <c r="G85" s="40">
        <v>3</v>
      </c>
      <c r="H85" s="39">
        <v>0.99009900990098998</v>
      </c>
      <c r="I85" s="27"/>
      <c r="J85" s="37">
        <v>20</v>
      </c>
      <c r="K85" s="39">
        <v>1.02092904543134</v>
      </c>
      <c r="L85" s="40">
        <v>2</v>
      </c>
      <c r="M85" s="39">
        <v>5.1282051282051304</v>
      </c>
      <c r="N85" s="38"/>
      <c r="O85" s="39">
        <f t="shared" ref="O85:O86" si="6">(L85/C85)*100</f>
        <v>9.0909090909090917</v>
      </c>
      <c r="P85" s="37">
        <v>21</v>
      </c>
      <c r="Q85" s="39">
        <v>1.05633802816901</v>
      </c>
      <c r="R85" s="40">
        <v>1</v>
      </c>
      <c r="S85" s="39">
        <v>10</v>
      </c>
      <c r="T85" s="38"/>
      <c r="U85" s="53">
        <f t="shared" si="4"/>
        <v>4.5454545454545459</v>
      </c>
      <c r="V85" s="40">
        <v>16</v>
      </c>
      <c r="W85" s="39">
        <v>0.80685829551185095</v>
      </c>
      <c r="X85" s="40">
        <v>6</v>
      </c>
      <c r="Y85" s="39">
        <v>40</v>
      </c>
      <c r="Z85" s="38"/>
      <c r="AA85" s="38">
        <f t="shared" si="5"/>
        <v>27.27272727272727</v>
      </c>
      <c r="AB85" s="17"/>
    </row>
    <row r="86" spans="2:28" x14ac:dyDescent="0.3">
      <c r="B86" s="31" t="s">
        <v>122</v>
      </c>
      <c r="C86" s="12">
        <v>1967</v>
      </c>
      <c r="D86" s="13">
        <v>98.448448448448403</v>
      </c>
      <c r="E86" s="12">
        <v>1669</v>
      </c>
      <c r="F86" s="19">
        <v>98.466076696165203</v>
      </c>
      <c r="G86" s="20">
        <v>298</v>
      </c>
      <c r="H86" s="19">
        <v>98.349834983498397</v>
      </c>
      <c r="I86" s="21">
        <v>0.999999999999999</v>
      </c>
      <c r="J86" s="12">
        <v>1930</v>
      </c>
      <c r="K86" s="19">
        <v>98.519652884124596</v>
      </c>
      <c r="L86" s="20">
        <v>37</v>
      </c>
      <c r="M86" s="19">
        <v>94.871794871794904</v>
      </c>
      <c r="N86" s="13"/>
      <c r="O86" s="19">
        <f t="shared" si="6"/>
        <v>1.8810371123538383</v>
      </c>
      <c r="P86" s="12">
        <v>1958</v>
      </c>
      <c r="Q86" s="19">
        <v>98.490945674044298</v>
      </c>
      <c r="R86" s="20">
        <v>9</v>
      </c>
      <c r="S86" s="19">
        <v>90</v>
      </c>
      <c r="T86" s="13"/>
      <c r="U86" s="54">
        <f t="shared" si="4"/>
        <v>0.45754956786985257</v>
      </c>
      <c r="V86" s="20">
        <v>1958</v>
      </c>
      <c r="W86" s="19">
        <v>98.739283913262696</v>
      </c>
      <c r="X86" s="20">
        <v>9</v>
      </c>
      <c r="Y86" s="19">
        <v>60</v>
      </c>
      <c r="Z86" s="13"/>
      <c r="AA86" s="13">
        <f t="shared" si="5"/>
        <v>0.45754956786985257</v>
      </c>
      <c r="AB86" s="17"/>
    </row>
    <row r="87" spans="2:28" x14ac:dyDescent="0.3">
      <c r="B87" s="25" t="s">
        <v>81</v>
      </c>
      <c r="C87" s="37">
        <v>1983</v>
      </c>
      <c r="D87" s="38">
        <v>99.249249249249203</v>
      </c>
      <c r="E87" s="37">
        <v>1684</v>
      </c>
      <c r="F87" s="39">
        <v>99.351032448377595</v>
      </c>
      <c r="G87" s="40">
        <v>299</v>
      </c>
      <c r="H87" s="39">
        <v>98.679867986798698</v>
      </c>
      <c r="I87" s="27"/>
      <c r="J87" s="37"/>
      <c r="K87" s="39"/>
      <c r="L87" s="40"/>
      <c r="M87" s="39"/>
      <c r="N87" s="38"/>
      <c r="O87" s="39"/>
      <c r="P87" s="37"/>
      <c r="Q87" s="39"/>
      <c r="R87" s="40"/>
      <c r="S87" s="39"/>
      <c r="T87" s="38"/>
      <c r="U87" s="53"/>
      <c r="V87" s="40"/>
      <c r="W87" s="39"/>
      <c r="X87" s="40"/>
      <c r="Y87" s="39"/>
      <c r="Z87" s="38"/>
      <c r="AA87" s="38"/>
      <c r="AB87" s="17"/>
    </row>
    <row r="88" spans="2:28" x14ac:dyDescent="0.3">
      <c r="B88" s="31" t="s">
        <v>82</v>
      </c>
      <c r="C88" s="12">
        <v>15</v>
      </c>
      <c r="D88" s="13">
        <v>0.75075075075075104</v>
      </c>
      <c r="E88" s="12">
        <v>11</v>
      </c>
      <c r="F88" s="19">
        <v>0.64896755162241904</v>
      </c>
      <c r="G88" s="20">
        <v>4</v>
      </c>
      <c r="H88" s="19">
        <v>1.3201320132013199</v>
      </c>
      <c r="I88" s="21">
        <v>0.37598876175513601</v>
      </c>
      <c r="J88" s="12"/>
      <c r="K88" s="19"/>
      <c r="L88" s="20"/>
      <c r="M88" s="19"/>
      <c r="N88" s="13"/>
      <c r="O88" s="19"/>
      <c r="P88" s="12"/>
      <c r="Q88" s="19"/>
      <c r="R88" s="20"/>
      <c r="S88" s="19"/>
      <c r="T88" s="13"/>
      <c r="U88" s="54"/>
      <c r="V88" s="20"/>
      <c r="W88" s="19"/>
      <c r="X88" s="20"/>
      <c r="Y88" s="19"/>
      <c r="Z88" s="13"/>
      <c r="AA88" s="13"/>
      <c r="AB88" s="17"/>
    </row>
    <row r="89" spans="2:28" ht="13.8" customHeight="1" x14ac:dyDescent="0.3"/>
  </sheetData>
  <mergeCells count="3">
    <mergeCell ref="O3:O7"/>
    <mergeCell ref="U3:U7"/>
    <mergeCell ref="AA3:AA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89"/>
  <sheetViews>
    <sheetView zoomScaleNormal="100" workbookViewId="0">
      <pane xSplit="3" ySplit="7" topLeftCell="D8" activePane="bottomRight" state="frozen"/>
      <selection pane="topRight" activeCell="D1" sqref="D1"/>
      <selection pane="bottomLeft" activeCell="A8" sqref="A8"/>
      <selection pane="bottomRight"/>
    </sheetView>
  </sheetViews>
  <sheetFormatPr baseColWidth="10" defaultRowHeight="14.4" x14ac:dyDescent="0.3"/>
  <cols>
    <col min="1" max="1" width="7.109375" customWidth="1"/>
    <col min="2" max="2" width="26.77734375" customWidth="1"/>
    <col min="3" max="3" width="6.6640625" style="2" customWidth="1"/>
    <col min="4" max="4" width="19.44140625" style="1" customWidth="1"/>
    <col min="5" max="5" width="6.6640625" style="2" customWidth="1"/>
    <col min="6" max="6" width="19.44140625" style="1" customWidth="1"/>
    <col min="7" max="7" width="6.6640625" style="2" customWidth="1"/>
    <col min="8" max="8" width="19.44140625" style="1" customWidth="1"/>
    <col min="9" max="10" width="8.44140625" style="1" customWidth="1"/>
    <col min="11" max="11" width="6.6640625" style="2" customWidth="1"/>
    <col min="12" max="12" width="19.44140625" style="1" customWidth="1"/>
    <col min="13" max="13" width="6.33203125" style="2" customWidth="1"/>
    <col min="14" max="14" width="19.44140625" style="1" customWidth="1"/>
    <col min="15" max="16" width="8.44140625" style="1" customWidth="1"/>
    <col min="17" max="17" width="6.33203125" style="2" customWidth="1"/>
    <col min="18" max="18" width="19.44140625" style="1" customWidth="1"/>
    <col min="19" max="19" width="6.33203125" style="2" customWidth="1"/>
    <col min="20" max="20" width="19.44140625" style="1" customWidth="1"/>
    <col min="21" max="23" width="8.44140625" style="1" customWidth="1"/>
  </cols>
  <sheetData>
    <row r="3" spans="1:23" s="4" customFormat="1" x14ac:dyDescent="0.3">
      <c r="A3" s="6"/>
      <c r="B3" s="6"/>
      <c r="C3" s="14" t="s">
        <v>20</v>
      </c>
      <c r="D3" s="15"/>
      <c r="E3" s="14" t="s">
        <v>107</v>
      </c>
      <c r="F3" s="15"/>
      <c r="G3" s="15" t="s">
        <v>108</v>
      </c>
      <c r="H3" s="15"/>
      <c r="I3" s="8"/>
      <c r="J3" s="68" t="s">
        <v>90</v>
      </c>
      <c r="K3" s="14" t="s">
        <v>109</v>
      </c>
      <c r="L3" s="15"/>
      <c r="M3" s="15" t="s">
        <v>110</v>
      </c>
      <c r="N3" s="15"/>
      <c r="O3" s="8"/>
      <c r="P3" s="68" t="s">
        <v>89</v>
      </c>
      <c r="Q3" s="14" t="s">
        <v>113</v>
      </c>
      <c r="R3" s="15"/>
      <c r="S3" s="15" t="s">
        <v>114</v>
      </c>
      <c r="T3" s="15"/>
      <c r="U3" s="8"/>
      <c r="V3" s="68" t="s">
        <v>91</v>
      </c>
      <c r="W3" s="44"/>
    </row>
    <row r="4" spans="1:23" x14ac:dyDescent="0.3">
      <c r="A4" s="5"/>
      <c r="B4" s="22" t="s">
        <v>19</v>
      </c>
      <c r="C4" s="66" t="s">
        <v>124</v>
      </c>
      <c r="D4" s="24" t="s">
        <v>0</v>
      </c>
      <c r="E4" s="66" t="s">
        <v>124</v>
      </c>
      <c r="F4" s="24" t="s">
        <v>0</v>
      </c>
      <c r="G4" s="67" t="s">
        <v>124</v>
      </c>
      <c r="H4" s="24" t="s">
        <v>0</v>
      </c>
      <c r="I4" s="65" t="s">
        <v>123</v>
      </c>
      <c r="J4" s="69"/>
      <c r="K4" s="66" t="s">
        <v>124</v>
      </c>
      <c r="L4" s="24" t="s">
        <v>0</v>
      </c>
      <c r="M4" s="67" t="s">
        <v>124</v>
      </c>
      <c r="N4" s="24" t="s">
        <v>0</v>
      </c>
      <c r="O4" s="65" t="s">
        <v>123</v>
      </c>
      <c r="P4" s="69"/>
      <c r="Q4" s="66" t="s">
        <v>124</v>
      </c>
      <c r="R4" s="24" t="s">
        <v>0</v>
      </c>
      <c r="S4" s="67" t="s">
        <v>124</v>
      </c>
      <c r="T4" s="24" t="s">
        <v>0</v>
      </c>
      <c r="U4" s="65" t="s">
        <v>123</v>
      </c>
      <c r="V4" s="69"/>
      <c r="W4" s="45"/>
    </row>
    <row r="5" spans="1:23" x14ac:dyDescent="0.3">
      <c r="B5" s="25" t="s">
        <v>1</v>
      </c>
      <c r="C5" s="28">
        <v>1695</v>
      </c>
      <c r="D5" s="29" t="s">
        <v>4</v>
      </c>
      <c r="E5" s="28">
        <v>1658</v>
      </c>
      <c r="F5" s="29" t="s">
        <v>4</v>
      </c>
      <c r="G5" s="30">
        <v>37</v>
      </c>
      <c r="H5" s="29" t="s">
        <v>92</v>
      </c>
      <c r="I5" s="27">
        <v>0.52</v>
      </c>
      <c r="J5" s="71"/>
      <c r="K5" s="28">
        <v>1686</v>
      </c>
      <c r="L5" s="29" t="s">
        <v>4</v>
      </c>
      <c r="M5" s="30">
        <v>9</v>
      </c>
      <c r="N5" s="29" t="s">
        <v>95</v>
      </c>
      <c r="O5" s="27">
        <v>0.50987437023230997</v>
      </c>
      <c r="P5" s="69"/>
      <c r="Q5" s="28">
        <v>1684</v>
      </c>
      <c r="R5" s="29" t="s">
        <v>4</v>
      </c>
      <c r="S5" s="30">
        <v>11</v>
      </c>
      <c r="T5" s="29" t="s">
        <v>97</v>
      </c>
      <c r="U5" s="27">
        <v>0.75446189772370797</v>
      </c>
      <c r="V5" s="69"/>
      <c r="W5" s="46"/>
    </row>
    <row r="6" spans="1:23" x14ac:dyDescent="0.3">
      <c r="B6" s="31" t="s">
        <v>18</v>
      </c>
      <c r="C6" s="33">
        <v>1695</v>
      </c>
      <c r="D6" s="34" t="s">
        <v>10</v>
      </c>
      <c r="E6" s="33">
        <v>1658</v>
      </c>
      <c r="F6" s="34" t="s">
        <v>93</v>
      </c>
      <c r="G6" s="35">
        <v>37</v>
      </c>
      <c r="H6" s="34" t="s">
        <v>94</v>
      </c>
      <c r="I6" s="21">
        <v>1.46189896869193E-2</v>
      </c>
      <c r="J6" s="69"/>
      <c r="K6" s="48">
        <v>1686</v>
      </c>
      <c r="L6" s="34" t="s">
        <v>96</v>
      </c>
      <c r="M6" s="35">
        <v>9</v>
      </c>
      <c r="N6" s="34" t="s">
        <v>15</v>
      </c>
      <c r="O6" s="21">
        <v>1.88242553655001E-2</v>
      </c>
      <c r="P6" s="69"/>
      <c r="Q6" s="33">
        <v>1684</v>
      </c>
      <c r="R6" s="34" t="s">
        <v>98</v>
      </c>
      <c r="S6" s="35">
        <v>11</v>
      </c>
      <c r="T6" s="34" t="s">
        <v>99</v>
      </c>
      <c r="U6" s="21">
        <v>5.9842386926128602E-2</v>
      </c>
      <c r="V6" s="69"/>
      <c r="W6" s="46"/>
    </row>
    <row r="7" spans="1:23" x14ac:dyDescent="0.3">
      <c r="A7" s="5"/>
      <c r="B7" s="22" t="s">
        <v>22</v>
      </c>
      <c r="C7" s="66" t="s">
        <v>124</v>
      </c>
      <c r="D7" s="24" t="s">
        <v>23</v>
      </c>
      <c r="E7" s="66" t="s">
        <v>124</v>
      </c>
      <c r="F7" s="24" t="s">
        <v>23</v>
      </c>
      <c r="G7" s="67" t="s">
        <v>124</v>
      </c>
      <c r="H7" s="24" t="s">
        <v>23</v>
      </c>
      <c r="I7" s="65" t="s">
        <v>123</v>
      </c>
      <c r="J7" s="70"/>
      <c r="K7" s="66" t="s">
        <v>124</v>
      </c>
      <c r="L7" s="24" t="s">
        <v>23</v>
      </c>
      <c r="M7" s="67" t="s">
        <v>124</v>
      </c>
      <c r="N7" s="24" t="s">
        <v>23</v>
      </c>
      <c r="O7" s="65" t="s">
        <v>123</v>
      </c>
      <c r="P7" s="70"/>
      <c r="Q7" s="66" t="s">
        <v>124</v>
      </c>
      <c r="R7" s="24" t="s">
        <v>23</v>
      </c>
      <c r="S7" s="67" t="s">
        <v>124</v>
      </c>
      <c r="T7" s="24" t="s">
        <v>23</v>
      </c>
      <c r="U7" s="65" t="s">
        <v>123</v>
      </c>
      <c r="V7" s="70"/>
      <c r="W7" s="45"/>
    </row>
    <row r="8" spans="1:23" x14ac:dyDescent="0.3">
      <c r="B8" s="25" t="s">
        <v>88</v>
      </c>
      <c r="C8" s="37">
        <v>769</v>
      </c>
      <c r="D8" s="39">
        <v>45.368731563421797</v>
      </c>
      <c r="E8" s="37">
        <v>760</v>
      </c>
      <c r="F8" s="39">
        <v>45.838359469239997</v>
      </c>
      <c r="G8" s="40">
        <v>9</v>
      </c>
      <c r="H8" s="39">
        <v>24.324324324324301</v>
      </c>
      <c r="I8" s="38"/>
      <c r="J8" s="39">
        <f>(G8/C8)*100</f>
        <v>1.1703511053315996</v>
      </c>
      <c r="K8" s="37">
        <v>767</v>
      </c>
      <c r="L8" s="39">
        <v>45.492289442467403</v>
      </c>
      <c r="M8" s="40">
        <v>2</v>
      </c>
      <c r="N8" s="39">
        <v>22.2222222222222</v>
      </c>
      <c r="O8" s="38"/>
      <c r="P8" s="39">
        <f>(M8/C8)*100</f>
        <v>0.26007802340702213</v>
      </c>
      <c r="Q8" s="37">
        <v>764</v>
      </c>
      <c r="R8" s="39">
        <v>45.368171021377698</v>
      </c>
      <c r="S8" s="40">
        <v>5</v>
      </c>
      <c r="T8" s="39">
        <v>45.454545454545503</v>
      </c>
      <c r="U8" s="38"/>
      <c r="V8" s="38">
        <f>(S8/C8)*100</f>
        <v>0.65019505851755521</v>
      </c>
      <c r="W8" s="17"/>
    </row>
    <row r="9" spans="1:23" x14ac:dyDescent="0.3">
      <c r="B9" s="31" t="s">
        <v>87</v>
      </c>
      <c r="C9" s="12">
        <v>926</v>
      </c>
      <c r="D9" s="19">
        <v>54.631268436578203</v>
      </c>
      <c r="E9" s="12">
        <v>898</v>
      </c>
      <c r="F9" s="19">
        <v>54.161640530759897</v>
      </c>
      <c r="G9" s="20">
        <v>28</v>
      </c>
      <c r="H9" s="19">
        <v>75.675675675675706</v>
      </c>
      <c r="I9" s="13">
        <v>1.49822969701001E-2</v>
      </c>
      <c r="J9" s="19">
        <f>(G9/C9)*100</f>
        <v>3.0237580993520519</v>
      </c>
      <c r="K9" s="12">
        <v>919</v>
      </c>
      <c r="L9" s="19">
        <v>54.507710557532597</v>
      </c>
      <c r="M9" s="20">
        <v>7</v>
      </c>
      <c r="N9" s="19">
        <v>77.7777777777778</v>
      </c>
      <c r="O9" s="13">
        <v>0.28785467502169598</v>
      </c>
      <c r="P9" s="19">
        <f>(M9/C9)*100</f>
        <v>0.75593952483801297</v>
      </c>
      <c r="Q9" s="12">
        <v>920</v>
      </c>
      <c r="R9" s="19">
        <v>54.631828978622302</v>
      </c>
      <c r="S9" s="20">
        <v>6</v>
      </c>
      <c r="T9" s="19">
        <v>54.545454545454497</v>
      </c>
      <c r="U9" s="13">
        <v>0.99999999999998301</v>
      </c>
      <c r="V9" s="13">
        <f>(S9/C9)*100</f>
        <v>0.64794816414686829</v>
      </c>
      <c r="W9" s="17"/>
    </row>
    <row r="10" spans="1:23" x14ac:dyDescent="0.3">
      <c r="B10" s="36" t="s">
        <v>25</v>
      </c>
      <c r="C10" s="37">
        <v>194</v>
      </c>
      <c r="D10" s="39">
        <v>11.4454277286136</v>
      </c>
      <c r="E10" s="37">
        <v>194</v>
      </c>
      <c r="F10" s="39">
        <v>11.7008443908323</v>
      </c>
      <c r="G10" s="40">
        <v>0</v>
      </c>
      <c r="H10" s="39">
        <v>0</v>
      </c>
      <c r="I10" s="38"/>
      <c r="J10" s="39">
        <f>(G10/C10)*100</f>
        <v>0</v>
      </c>
      <c r="K10" s="37">
        <v>194</v>
      </c>
      <c r="L10" s="39">
        <v>11.5065243179122</v>
      </c>
      <c r="M10" s="40">
        <v>0</v>
      </c>
      <c r="N10" s="39">
        <v>0</v>
      </c>
      <c r="O10" s="38"/>
      <c r="P10" s="39">
        <f>(M10/C10)*100</f>
        <v>0</v>
      </c>
      <c r="Q10" s="37">
        <v>192</v>
      </c>
      <c r="R10" s="39">
        <v>11.401425178147299</v>
      </c>
      <c r="S10" s="40">
        <v>2</v>
      </c>
      <c r="T10" s="39">
        <v>18.181818181818201</v>
      </c>
      <c r="U10" s="38"/>
      <c r="V10" s="38">
        <f>(S10/C10)*100</f>
        <v>1.0309278350515463</v>
      </c>
      <c r="W10" s="17"/>
    </row>
    <row r="11" spans="1:23" x14ac:dyDescent="0.3">
      <c r="B11" s="41" t="s">
        <v>26</v>
      </c>
      <c r="C11" s="10">
        <v>135</v>
      </c>
      <c r="D11" s="17">
        <v>7.9646017699114999</v>
      </c>
      <c r="E11" s="10">
        <v>134</v>
      </c>
      <c r="F11" s="17">
        <v>8.0820265379975904</v>
      </c>
      <c r="G11" s="18">
        <v>1</v>
      </c>
      <c r="H11" s="17">
        <v>2.7027027027027</v>
      </c>
      <c r="I11" s="11"/>
      <c r="J11" s="17">
        <f t="shared" ref="J11:J72" si="0">(G11/C11)*100</f>
        <v>0.74074074074074081</v>
      </c>
      <c r="K11" s="10">
        <v>135</v>
      </c>
      <c r="L11" s="17">
        <v>8.0071174377224192</v>
      </c>
      <c r="M11" s="18">
        <v>0</v>
      </c>
      <c r="N11" s="17">
        <v>0</v>
      </c>
      <c r="O11" s="11"/>
      <c r="P11" s="17">
        <f t="shared" ref="P11:P72" si="1">(M11/C11)*100</f>
        <v>0</v>
      </c>
      <c r="Q11" s="10">
        <v>135</v>
      </c>
      <c r="R11" s="17">
        <v>8.0166270783848006</v>
      </c>
      <c r="S11" s="18">
        <v>0</v>
      </c>
      <c r="T11" s="17">
        <v>0</v>
      </c>
      <c r="U11" s="11"/>
      <c r="V11" s="11">
        <f t="shared" ref="V11:V72" si="2">(S11/C11)*100</f>
        <v>0</v>
      </c>
      <c r="W11" s="17"/>
    </row>
    <row r="12" spans="1:23" x14ac:dyDescent="0.3">
      <c r="B12" s="41" t="s">
        <v>27</v>
      </c>
      <c r="C12" s="10">
        <v>216</v>
      </c>
      <c r="D12" s="17">
        <v>12.7433628318584</v>
      </c>
      <c r="E12" s="10">
        <v>213</v>
      </c>
      <c r="F12" s="17">
        <v>12.846803377563299</v>
      </c>
      <c r="G12" s="18">
        <v>3</v>
      </c>
      <c r="H12" s="17">
        <v>8.1081081081081106</v>
      </c>
      <c r="I12" s="11"/>
      <c r="J12" s="17">
        <f t="shared" si="0"/>
        <v>1.3888888888888888</v>
      </c>
      <c r="K12" s="10">
        <v>215</v>
      </c>
      <c r="L12" s="17">
        <v>12.752075919335701</v>
      </c>
      <c r="M12" s="18">
        <v>1</v>
      </c>
      <c r="N12" s="17">
        <v>11.1111111111111</v>
      </c>
      <c r="O12" s="11"/>
      <c r="P12" s="17">
        <f t="shared" si="1"/>
        <v>0.46296296296296291</v>
      </c>
      <c r="Q12" s="10">
        <v>215</v>
      </c>
      <c r="R12" s="17">
        <v>12.767220902612801</v>
      </c>
      <c r="S12" s="18">
        <v>1</v>
      </c>
      <c r="T12" s="17">
        <v>9.0909090909090899</v>
      </c>
      <c r="U12" s="11"/>
      <c r="V12" s="11">
        <f t="shared" si="2"/>
        <v>0.46296296296296291</v>
      </c>
      <c r="W12" s="17"/>
    </row>
    <row r="13" spans="1:23" x14ac:dyDescent="0.3">
      <c r="B13" s="41" t="s">
        <v>28</v>
      </c>
      <c r="C13" s="10">
        <v>220</v>
      </c>
      <c r="D13" s="17">
        <v>12.979351032448401</v>
      </c>
      <c r="E13" s="10">
        <v>210</v>
      </c>
      <c r="F13" s="17">
        <v>12.6658624849216</v>
      </c>
      <c r="G13" s="18">
        <v>10</v>
      </c>
      <c r="H13" s="17">
        <v>27.027027027027</v>
      </c>
      <c r="I13" s="11"/>
      <c r="J13" s="17">
        <f t="shared" si="0"/>
        <v>4.5454545454545459</v>
      </c>
      <c r="K13" s="10">
        <v>217</v>
      </c>
      <c r="L13" s="17">
        <v>12.870699881376</v>
      </c>
      <c r="M13" s="18">
        <v>3</v>
      </c>
      <c r="N13" s="17">
        <v>33.3333333333333</v>
      </c>
      <c r="O13" s="11"/>
      <c r="P13" s="17">
        <f t="shared" si="1"/>
        <v>1.3636363636363635</v>
      </c>
      <c r="Q13" s="10">
        <v>218</v>
      </c>
      <c r="R13" s="17">
        <v>12.9453681710214</v>
      </c>
      <c r="S13" s="18">
        <v>2</v>
      </c>
      <c r="T13" s="17">
        <v>18.181818181818201</v>
      </c>
      <c r="U13" s="11"/>
      <c r="V13" s="11">
        <f t="shared" si="2"/>
        <v>0.90909090909090906</v>
      </c>
      <c r="W13" s="17"/>
    </row>
    <row r="14" spans="1:23" x14ac:dyDescent="0.3">
      <c r="B14" s="41" t="s">
        <v>29</v>
      </c>
      <c r="C14" s="10">
        <v>303</v>
      </c>
      <c r="D14" s="17">
        <v>17.876106194690301</v>
      </c>
      <c r="E14" s="10">
        <v>289</v>
      </c>
      <c r="F14" s="17">
        <v>17.430639324487299</v>
      </c>
      <c r="G14" s="18">
        <v>14</v>
      </c>
      <c r="H14" s="17">
        <v>37.837837837837803</v>
      </c>
      <c r="I14" s="11"/>
      <c r="J14" s="17">
        <f t="shared" si="0"/>
        <v>4.6204620462046204</v>
      </c>
      <c r="K14" s="10">
        <v>302</v>
      </c>
      <c r="L14" s="17">
        <v>17.9122182680902</v>
      </c>
      <c r="M14" s="18">
        <v>1</v>
      </c>
      <c r="N14" s="17">
        <v>11.1111111111111</v>
      </c>
      <c r="O14" s="11"/>
      <c r="P14" s="17">
        <f t="shared" si="1"/>
        <v>0.33003300330033003</v>
      </c>
      <c r="Q14" s="10">
        <v>301</v>
      </c>
      <c r="R14" s="17">
        <v>17.874109263657999</v>
      </c>
      <c r="S14" s="18">
        <v>2</v>
      </c>
      <c r="T14" s="17">
        <v>18.181818181818201</v>
      </c>
      <c r="U14" s="11"/>
      <c r="V14" s="11">
        <f t="shared" si="2"/>
        <v>0.66006600660066006</v>
      </c>
      <c r="W14" s="17"/>
    </row>
    <row r="15" spans="1:23" x14ac:dyDescent="0.3">
      <c r="B15" s="41" t="s">
        <v>30</v>
      </c>
      <c r="C15" s="10">
        <v>326</v>
      </c>
      <c r="D15" s="17">
        <v>19.233038348082601</v>
      </c>
      <c r="E15" s="10">
        <v>321</v>
      </c>
      <c r="F15" s="17">
        <v>19.3606755126659</v>
      </c>
      <c r="G15" s="18">
        <v>5</v>
      </c>
      <c r="H15" s="17">
        <v>13.5135135135135</v>
      </c>
      <c r="I15" s="11"/>
      <c r="J15" s="17">
        <f t="shared" si="0"/>
        <v>1.5337423312883436</v>
      </c>
      <c r="K15" s="10">
        <v>324</v>
      </c>
      <c r="L15" s="17">
        <v>19.217081850533798</v>
      </c>
      <c r="M15" s="18">
        <v>2</v>
      </c>
      <c r="N15" s="17">
        <v>22.2222222222222</v>
      </c>
      <c r="O15" s="11"/>
      <c r="P15" s="17">
        <f t="shared" si="1"/>
        <v>0.61349693251533743</v>
      </c>
      <c r="Q15" s="10">
        <v>323</v>
      </c>
      <c r="R15" s="17">
        <v>19.1805225653207</v>
      </c>
      <c r="S15" s="18">
        <v>3</v>
      </c>
      <c r="T15" s="17">
        <v>27.272727272727298</v>
      </c>
      <c r="U15" s="11"/>
      <c r="V15" s="11">
        <f t="shared" si="2"/>
        <v>0.92024539877300615</v>
      </c>
      <c r="W15" s="17"/>
    </row>
    <row r="16" spans="1:23" x14ac:dyDescent="0.3">
      <c r="B16" s="41" t="s">
        <v>31</v>
      </c>
      <c r="C16" s="10">
        <v>230</v>
      </c>
      <c r="D16" s="17">
        <v>13.569321533923301</v>
      </c>
      <c r="E16" s="10">
        <v>228</v>
      </c>
      <c r="F16" s="17">
        <v>13.751507840772</v>
      </c>
      <c r="G16" s="18">
        <v>2</v>
      </c>
      <c r="H16" s="17">
        <v>5.4054054054054097</v>
      </c>
      <c r="I16" s="11"/>
      <c r="J16" s="17">
        <f t="shared" si="0"/>
        <v>0.86956521739130432</v>
      </c>
      <c r="K16" s="10">
        <v>229</v>
      </c>
      <c r="L16" s="17">
        <v>13.582443653618</v>
      </c>
      <c r="M16" s="18">
        <v>1</v>
      </c>
      <c r="N16" s="17">
        <v>11.1111111111111</v>
      </c>
      <c r="O16" s="11"/>
      <c r="P16" s="17">
        <f t="shared" si="1"/>
        <v>0.43478260869565216</v>
      </c>
      <c r="Q16" s="10">
        <v>229</v>
      </c>
      <c r="R16" s="17">
        <v>13.598574821852701</v>
      </c>
      <c r="S16" s="18">
        <v>1</v>
      </c>
      <c r="T16" s="17">
        <v>9.0909090909090899</v>
      </c>
      <c r="U16" s="11"/>
      <c r="V16" s="11">
        <f t="shared" si="2"/>
        <v>0.43478260869565216</v>
      </c>
      <c r="W16" s="17"/>
    </row>
    <row r="17" spans="1:23" x14ac:dyDescent="0.3">
      <c r="B17" s="42" t="s">
        <v>32</v>
      </c>
      <c r="C17" s="12">
        <v>71</v>
      </c>
      <c r="D17" s="19">
        <v>4.18879056047198</v>
      </c>
      <c r="E17" s="12">
        <v>69</v>
      </c>
      <c r="F17" s="19">
        <v>4.16164053075995</v>
      </c>
      <c r="G17" s="20">
        <v>2</v>
      </c>
      <c r="H17" s="19">
        <v>5.4054054054054097</v>
      </c>
      <c r="I17" s="64">
        <v>1.6378708462680899E-3</v>
      </c>
      <c r="J17" s="19">
        <f t="shared" si="0"/>
        <v>2.8169014084507045</v>
      </c>
      <c r="K17" s="12">
        <v>70</v>
      </c>
      <c r="L17" s="19">
        <v>4.1518386714116202</v>
      </c>
      <c r="M17" s="20">
        <v>1</v>
      </c>
      <c r="N17" s="19">
        <v>11.1111111111111</v>
      </c>
      <c r="O17" s="13">
        <v>0.53832488885683105</v>
      </c>
      <c r="P17" s="19">
        <f t="shared" si="1"/>
        <v>1.4084507042253522</v>
      </c>
      <c r="Q17" s="12">
        <v>71</v>
      </c>
      <c r="R17" s="19">
        <v>4.2161520190023802</v>
      </c>
      <c r="S17" s="20">
        <v>0</v>
      </c>
      <c r="T17" s="19">
        <v>0</v>
      </c>
      <c r="U17" s="13">
        <v>0.91394982639843603</v>
      </c>
      <c r="V17" s="13">
        <f t="shared" si="2"/>
        <v>0</v>
      </c>
      <c r="W17" s="17"/>
    </row>
    <row r="18" spans="1:23" x14ac:dyDescent="0.3">
      <c r="B18" s="25" t="s">
        <v>33</v>
      </c>
      <c r="C18" s="37">
        <v>1358</v>
      </c>
      <c r="D18" s="39">
        <v>80.117994100294993</v>
      </c>
      <c r="E18" s="37">
        <v>1325</v>
      </c>
      <c r="F18" s="39">
        <v>79.915560916767205</v>
      </c>
      <c r="G18" s="40">
        <v>33</v>
      </c>
      <c r="H18" s="39">
        <v>89.189189189189193</v>
      </c>
      <c r="I18" s="38"/>
      <c r="J18" s="39">
        <f t="shared" si="0"/>
        <v>2.4300441826215025</v>
      </c>
      <c r="K18" s="37">
        <v>1349</v>
      </c>
      <c r="L18" s="39">
        <v>80.011862396203995</v>
      </c>
      <c r="M18" s="40">
        <v>9</v>
      </c>
      <c r="N18" s="39">
        <v>100</v>
      </c>
      <c r="O18" s="38"/>
      <c r="P18" s="39">
        <f t="shared" si="1"/>
        <v>0.66273932253313694</v>
      </c>
      <c r="Q18" s="37">
        <v>1352</v>
      </c>
      <c r="R18" s="39">
        <v>80.285035629453702</v>
      </c>
      <c r="S18" s="40">
        <v>6</v>
      </c>
      <c r="T18" s="39">
        <v>54.545454545454497</v>
      </c>
      <c r="U18" s="38"/>
      <c r="V18" s="38">
        <f t="shared" si="2"/>
        <v>0.4418262150220913</v>
      </c>
      <c r="W18" s="17"/>
    </row>
    <row r="19" spans="1:23" x14ac:dyDescent="0.3">
      <c r="B19" s="31" t="s">
        <v>34</v>
      </c>
      <c r="C19" s="12">
        <v>260</v>
      </c>
      <c r="D19" s="19">
        <v>15.3392330383481</v>
      </c>
      <c r="E19" s="12">
        <v>256</v>
      </c>
      <c r="F19" s="19">
        <v>15.440289505428201</v>
      </c>
      <c r="G19" s="20">
        <v>4</v>
      </c>
      <c r="H19" s="19">
        <v>10.8108108108108</v>
      </c>
      <c r="I19" s="13">
        <v>0.51268637526958905</v>
      </c>
      <c r="J19" s="19">
        <f t="shared" si="0"/>
        <v>1.5384615384615385</v>
      </c>
      <c r="K19" s="12">
        <v>260</v>
      </c>
      <c r="L19" s="19">
        <v>15.4211150652432</v>
      </c>
      <c r="M19" s="20">
        <v>0</v>
      </c>
      <c r="N19" s="19">
        <v>0</v>
      </c>
      <c r="O19" s="13">
        <v>0.38910104574965898</v>
      </c>
      <c r="P19" s="19">
        <f t="shared" si="1"/>
        <v>0</v>
      </c>
      <c r="Q19" s="12">
        <v>255</v>
      </c>
      <c r="R19" s="19">
        <v>15.1425178147268</v>
      </c>
      <c r="S19" s="20">
        <v>5</v>
      </c>
      <c r="T19" s="19">
        <v>45.454545454545503</v>
      </c>
      <c r="U19" s="13">
        <v>2.4387691419617202E-2</v>
      </c>
      <c r="V19" s="13">
        <f t="shared" si="2"/>
        <v>1.9230769230769231</v>
      </c>
      <c r="W19" s="47"/>
    </row>
    <row r="20" spans="1:23" x14ac:dyDescent="0.3">
      <c r="B20" s="25" t="s">
        <v>33</v>
      </c>
      <c r="C20" s="37">
        <v>1358</v>
      </c>
      <c r="D20" s="39">
        <v>80.117994100294993</v>
      </c>
      <c r="E20" s="37">
        <v>1325</v>
      </c>
      <c r="F20" s="39">
        <v>79.915560916767205</v>
      </c>
      <c r="G20" s="40">
        <v>33</v>
      </c>
      <c r="H20" s="39">
        <v>89.189189189189193</v>
      </c>
      <c r="I20" s="38"/>
      <c r="J20" s="39">
        <f t="shared" si="0"/>
        <v>2.4300441826215025</v>
      </c>
      <c r="K20" s="37">
        <v>1349</v>
      </c>
      <c r="L20" s="39">
        <v>80.011862396203995</v>
      </c>
      <c r="M20" s="40">
        <v>9</v>
      </c>
      <c r="N20" s="39">
        <v>100</v>
      </c>
      <c r="O20" s="38"/>
      <c r="P20" s="39">
        <f t="shared" si="1"/>
        <v>0.66273932253313694</v>
      </c>
      <c r="Q20" s="37">
        <v>1352</v>
      </c>
      <c r="R20" s="39">
        <v>80.285035629453702</v>
      </c>
      <c r="S20" s="40">
        <v>6</v>
      </c>
      <c r="T20" s="39">
        <v>54.545454545454497</v>
      </c>
      <c r="U20" s="38"/>
      <c r="V20" s="38">
        <f t="shared" si="2"/>
        <v>0.4418262150220913</v>
      </c>
      <c r="W20" s="17"/>
    </row>
    <row r="21" spans="1:23" x14ac:dyDescent="0.3">
      <c r="B21" s="43" t="s">
        <v>39</v>
      </c>
      <c r="C21" s="10">
        <v>24</v>
      </c>
      <c r="D21" s="17">
        <v>1.4159292035398201</v>
      </c>
      <c r="E21" s="10">
        <v>24</v>
      </c>
      <c r="F21" s="17">
        <v>1.4475271411338999</v>
      </c>
      <c r="G21" s="18">
        <v>0</v>
      </c>
      <c r="H21" s="17">
        <v>0</v>
      </c>
      <c r="I21" s="11"/>
      <c r="J21" s="17">
        <f>(G21/C21)*100</f>
        <v>0</v>
      </c>
      <c r="K21" s="10">
        <v>24</v>
      </c>
      <c r="L21" s="17">
        <v>1.4234875444839901</v>
      </c>
      <c r="M21" s="18">
        <v>0</v>
      </c>
      <c r="N21" s="17">
        <v>0</v>
      </c>
      <c r="O21" s="11"/>
      <c r="P21" s="17">
        <f>(M21/C21)*100</f>
        <v>0</v>
      </c>
      <c r="Q21" s="10">
        <v>24</v>
      </c>
      <c r="R21" s="17">
        <v>1.42517814726841</v>
      </c>
      <c r="S21" s="18">
        <v>0</v>
      </c>
      <c r="T21" s="17">
        <v>0</v>
      </c>
      <c r="U21" s="11"/>
      <c r="V21" s="11">
        <f>(S21/C21)*100</f>
        <v>0</v>
      </c>
      <c r="W21" s="17"/>
    </row>
    <row r="22" spans="1:23" x14ac:dyDescent="0.3">
      <c r="B22" s="43" t="s">
        <v>105</v>
      </c>
      <c r="C22" s="10">
        <v>45</v>
      </c>
      <c r="D22" s="17">
        <v>2.65486725663717</v>
      </c>
      <c r="E22" s="10">
        <v>43</v>
      </c>
      <c r="F22" s="17">
        <v>2.5934861278649</v>
      </c>
      <c r="G22" s="18">
        <v>2</v>
      </c>
      <c r="H22" s="17">
        <v>5.4054054054054097</v>
      </c>
      <c r="I22" s="11"/>
      <c r="J22" s="17">
        <f>(G22/C22)*100</f>
        <v>4.4444444444444446</v>
      </c>
      <c r="K22" s="10">
        <v>45</v>
      </c>
      <c r="L22" s="17">
        <v>2.6690391459074698</v>
      </c>
      <c r="M22" s="18">
        <v>0</v>
      </c>
      <c r="N22" s="17">
        <v>0</v>
      </c>
      <c r="O22" s="11"/>
      <c r="P22" s="17">
        <f>(M22/C22)*100</f>
        <v>0</v>
      </c>
      <c r="Q22" s="10">
        <v>44</v>
      </c>
      <c r="R22" s="17">
        <v>2.6128266033254199</v>
      </c>
      <c r="S22" s="18">
        <v>1</v>
      </c>
      <c r="T22" s="17">
        <v>9.0909090909090899</v>
      </c>
      <c r="U22" s="11"/>
      <c r="V22" s="11">
        <f>(S22/C22)*100</f>
        <v>2.2222222222222223</v>
      </c>
      <c r="W22" s="17"/>
    </row>
    <row r="23" spans="1:23" x14ac:dyDescent="0.3">
      <c r="B23" s="43" t="s">
        <v>35</v>
      </c>
      <c r="C23" s="10">
        <v>63</v>
      </c>
      <c r="D23" s="17">
        <v>3.7168141592920398</v>
      </c>
      <c r="E23" s="10">
        <v>61</v>
      </c>
      <c r="F23" s="17">
        <v>3.6791314837153202</v>
      </c>
      <c r="G23" s="18">
        <v>2</v>
      </c>
      <c r="H23" s="17">
        <v>5.4054054054054097</v>
      </c>
      <c r="I23" s="11"/>
      <c r="J23" s="17">
        <f t="shared" si="0"/>
        <v>3.1746031746031744</v>
      </c>
      <c r="K23" s="10">
        <v>63</v>
      </c>
      <c r="L23" s="17">
        <v>3.7366548042704602</v>
      </c>
      <c r="M23" s="18">
        <v>0</v>
      </c>
      <c r="N23" s="17">
        <v>0</v>
      </c>
      <c r="O23" s="11"/>
      <c r="P23" s="17">
        <f t="shared" si="1"/>
        <v>0</v>
      </c>
      <c r="Q23" s="10">
        <v>61</v>
      </c>
      <c r="R23" s="17">
        <v>3.6223277909738698</v>
      </c>
      <c r="S23" s="18">
        <v>2</v>
      </c>
      <c r="T23" s="17">
        <v>18.181818181818201</v>
      </c>
      <c r="U23" s="11"/>
      <c r="V23" s="11">
        <f t="shared" si="2"/>
        <v>3.1746031746031744</v>
      </c>
      <c r="W23" s="17"/>
    </row>
    <row r="24" spans="1:23" x14ac:dyDescent="0.3">
      <c r="B24" s="43" t="s">
        <v>36</v>
      </c>
      <c r="C24" s="10">
        <v>28</v>
      </c>
      <c r="D24" s="17">
        <v>1.6519174041297899</v>
      </c>
      <c r="E24" s="10">
        <v>28</v>
      </c>
      <c r="F24" s="17">
        <v>1.6887816646562099</v>
      </c>
      <c r="G24" s="18">
        <v>0</v>
      </c>
      <c r="H24" s="17">
        <v>0</v>
      </c>
      <c r="I24" s="11"/>
      <c r="J24" s="17">
        <f t="shared" si="0"/>
        <v>0</v>
      </c>
      <c r="K24" s="10">
        <v>28</v>
      </c>
      <c r="L24" s="17">
        <v>1.66073546856465</v>
      </c>
      <c r="M24" s="18">
        <v>0</v>
      </c>
      <c r="N24" s="17">
        <v>0</v>
      </c>
      <c r="O24" s="11"/>
      <c r="P24" s="17">
        <f t="shared" si="1"/>
        <v>0</v>
      </c>
      <c r="Q24" s="10">
        <v>26</v>
      </c>
      <c r="R24" s="17">
        <v>1.54394299287411</v>
      </c>
      <c r="S24" s="18">
        <v>2</v>
      </c>
      <c r="T24" s="17">
        <v>18.181818181818201</v>
      </c>
      <c r="U24" s="11"/>
      <c r="V24" s="11">
        <f t="shared" si="2"/>
        <v>7.1428571428571423</v>
      </c>
      <c r="W24" s="17"/>
    </row>
    <row r="25" spans="1:23" x14ac:dyDescent="0.3">
      <c r="A25" s="51"/>
      <c r="B25" s="51" t="s">
        <v>40</v>
      </c>
      <c r="C25" s="50">
        <v>2</v>
      </c>
      <c r="D25" s="11">
        <v>0.117994100294985</v>
      </c>
      <c r="E25" s="18">
        <v>2</v>
      </c>
      <c r="F25" s="17">
        <v>0.120627261761158</v>
      </c>
      <c r="G25" s="18">
        <v>0</v>
      </c>
      <c r="H25" s="17">
        <v>0</v>
      </c>
      <c r="I25" s="11"/>
      <c r="J25" s="11">
        <f>(G25/C25)*100</f>
        <v>0</v>
      </c>
      <c r="K25" s="18">
        <v>2</v>
      </c>
      <c r="L25" s="17">
        <v>0.118623962040332</v>
      </c>
      <c r="M25" s="18">
        <v>0</v>
      </c>
      <c r="N25" s="17">
        <v>0</v>
      </c>
      <c r="O25" s="11"/>
      <c r="P25" s="11">
        <f>(M25/C25)*100</f>
        <v>0</v>
      </c>
      <c r="Q25" s="18">
        <v>2</v>
      </c>
      <c r="R25" s="17">
        <v>0.118764845605701</v>
      </c>
      <c r="S25" s="18">
        <v>0</v>
      </c>
      <c r="T25" s="17">
        <v>0</v>
      </c>
      <c r="U25" s="49"/>
      <c r="V25" s="11">
        <f>(S25/C25)*100</f>
        <v>0</v>
      </c>
      <c r="W25" s="47"/>
    </row>
    <row r="26" spans="1:23" x14ac:dyDescent="0.3">
      <c r="B26" s="43" t="s">
        <v>106</v>
      </c>
      <c r="C26" s="10">
        <v>7</v>
      </c>
      <c r="D26" s="17">
        <v>0.41297935103244798</v>
      </c>
      <c r="E26" s="10">
        <v>7</v>
      </c>
      <c r="F26" s="17">
        <v>0.42219541616405298</v>
      </c>
      <c r="G26" s="18">
        <v>0</v>
      </c>
      <c r="H26" s="17">
        <v>0</v>
      </c>
      <c r="I26" s="11"/>
      <c r="J26" s="17">
        <f>(G26/C26)*100</f>
        <v>0</v>
      </c>
      <c r="K26" s="10">
        <v>7</v>
      </c>
      <c r="L26" s="17">
        <v>0.41518386714116201</v>
      </c>
      <c r="M26" s="18">
        <v>0</v>
      </c>
      <c r="N26" s="17">
        <v>0</v>
      </c>
      <c r="O26" s="11"/>
      <c r="P26" s="17">
        <f>(M26/C26)*100</f>
        <v>0</v>
      </c>
      <c r="Q26" s="10">
        <v>7</v>
      </c>
      <c r="R26" s="17">
        <v>0.41567695961995199</v>
      </c>
      <c r="S26" s="18">
        <v>0</v>
      </c>
      <c r="T26" s="17">
        <v>0</v>
      </c>
      <c r="U26" s="11"/>
      <c r="V26" s="11">
        <f>(S26/C26)*100</f>
        <v>0</v>
      </c>
      <c r="W26" s="17"/>
    </row>
    <row r="27" spans="1:23" x14ac:dyDescent="0.3">
      <c r="B27" s="43" t="s">
        <v>37</v>
      </c>
      <c r="C27" s="10">
        <v>48</v>
      </c>
      <c r="D27" s="17">
        <v>2.83185840707965</v>
      </c>
      <c r="E27" s="10">
        <v>48</v>
      </c>
      <c r="F27" s="17">
        <v>2.89505428226779</v>
      </c>
      <c r="G27" s="18">
        <v>0</v>
      </c>
      <c r="H27" s="17">
        <v>0</v>
      </c>
      <c r="I27" s="11"/>
      <c r="J27" s="17">
        <f t="shared" si="0"/>
        <v>0</v>
      </c>
      <c r="K27" s="10">
        <v>48</v>
      </c>
      <c r="L27" s="17">
        <v>2.8469750889679699</v>
      </c>
      <c r="M27" s="18">
        <v>0</v>
      </c>
      <c r="N27" s="17">
        <v>0</v>
      </c>
      <c r="O27" s="11"/>
      <c r="P27" s="17">
        <f t="shared" si="1"/>
        <v>0</v>
      </c>
      <c r="Q27" s="10">
        <v>48</v>
      </c>
      <c r="R27" s="17">
        <v>2.8503562945368199</v>
      </c>
      <c r="S27" s="18">
        <v>0</v>
      </c>
      <c r="T27" s="17">
        <v>0</v>
      </c>
      <c r="U27" s="11"/>
      <c r="V27" s="11">
        <f t="shared" si="2"/>
        <v>0</v>
      </c>
      <c r="W27" s="17"/>
    </row>
    <row r="28" spans="1:23" x14ac:dyDescent="0.3">
      <c r="B28" s="43" t="s">
        <v>38</v>
      </c>
      <c r="C28" s="10">
        <v>42</v>
      </c>
      <c r="D28" s="17">
        <v>2.4778761061946901</v>
      </c>
      <c r="E28" s="10">
        <v>42</v>
      </c>
      <c r="F28" s="17">
        <v>2.5331724969843199</v>
      </c>
      <c r="G28" s="18">
        <v>0</v>
      </c>
      <c r="H28" s="17">
        <v>0</v>
      </c>
      <c r="I28" s="13">
        <v>0.65096958273813499</v>
      </c>
      <c r="J28" s="17">
        <f t="shared" si="0"/>
        <v>0</v>
      </c>
      <c r="K28" s="10">
        <v>42</v>
      </c>
      <c r="L28" s="17">
        <v>2.4911032028469799</v>
      </c>
      <c r="M28" s="18">
        <v>0</v>
      </c>
      <c r="N28" s="17">
        <v>0</v>
      </c>
      <c r="O28" s="13">
        <v>0.98696706651612198</v>
      </c>
      <c r="P28" s="17">
        <f t="shared" si="1"/>
        <v>0</v>
      </c>
      <c r="Q28" s="10">
        <v>42</v>
      </c>
      <c r="R28" s="17">
        <v>2.4940617577197099</v>
      </c>
      <c r="S28" s="18">
        <v>0</v>
      </c>
      <c r="T28" s="17">
        <v>0</v>
      </c>
      <c r="U28" s="64">
        <v>7.8945511152619995E-4</v>
      </c>
      <c r="V28" s="11">
        <f t="shared" si="2"/>
        <v>0</v>
      </c>
      <c r="W28" s="17"/>
    </row>
    <row r="29" spans="1:23" x14ac:dyDescent="0.3">
      <c r="B29" s="25" t="s">
        <v>41</v>
      </c>
      <c r="C29" s="37">
        <v>1430</v>
      </c>
      <c r="D29" s="39">
        <v>84.365781710914504</v>
      </c>
      <c r="E29" s="37">
        <v>1395</v>
      </c>
      <c r="F29" s="39">
        <v>84.137515078407702</v>
      </c>
      <c r="G29" s="40">
        <v>35</v>
      </c>
      <c r="H29" s="39">
        <v>94.594594594594597</v>
      </c>
      <c r="I29" s="38"/>
      <c r="J29" s="39">
        <f t="shared" si="0"/>
        <v>2.4475524475524475</v>
      </c>
      <c r="K29" s="37">
        <v>1421</v>
      </c>
      <c r="L29" s="39">
        <v>84.282325029655993</v>
      </c>
      <c r="M29" s="40">
        <v>9</v>
      </c>
      <c r="N29" s="39">
        <v>100</v>
      </c>
      <c r="O29" s="38"/>
      <c r="P29" s="39">
        <f t="shared" si="1"/>
        <v>0.62937062937062938</v>
      </c>
      <c r="Q29" s="37">
        <v>1423</v>
      </c>
      <c r="R29" s="39">
        <v>84.501187648456096</v>
      </c>
      <c r="S29" s="40">
        <v>7</v>
      </c>
      <c r="T29" s="39">
        <v>63.636363636363598</v>
      </c>
      <c r="U29" s="38"/>
      <c r="V29" s="38">
        <f t="shared" si="2"/>
        <v>0.48951048951048953</v>
      </c>
      <c r="W29" s="17"/>
    </row>
    <row r="30" spans="1:23" x14ac:dyDescent="0.3">
      <c r="B30" s="43" t="s">
        <v>42</v>
      </c>
      <c r="C30" s="10">
        <v>142</v>
      </c>
      <c r="D30" s="17">
        <v>8.3775811209439492</v>
      </c>
      <c r="E30" s="10">
        <v>140</v>
      </c>
      <c r="F30" s="17">
        <v>8.4439083232810592</v>
      </c>
      <c r="G30" s="18">
        <v>2</v>
      </c>
      <c r="H30" s="17">
        <v>5.4054054054054097</v>
      </c>
      <c r="I30" s="11"/>
      <c r="J30" s="17">
        <f t="shared" si="0"/>
        <v>1.4084507042253522</v>
      </c>
      <c r="K30" s="10">
        <v>142</v>
      </c>
      <c r="L30" s="17">
        <v>8.4223013048635806</v>
      </c>
      <c r="M30" s="18">
        <v>0</v>
      </c>
      <c r="N30" s="17">
        <v>0</v>
      </c>
      <c r="O30" s="11"/>
      <c r="P30" s="17">
        <f t="shared" si="1"/>
        <v>0</v>
      </c>
      <c r="Q30" s="10">
        <v>138</v>
      </c>
      <c r="R30" s="17">
        <v>8.1947743467933503</v>
      </c>
      <c r="S30" s="18">
        <v>4</v>
      </c>
      <c r="T30" s="17">
        <v>36.363636363636402</v>
      </c>
      <c r="U30" s="11"/>
      <c r="V30" s="11">
        <f t="shared" si="2"/>
        <v>2.8169014084507045</v>
      </c>
      <c r="W30" s="17"/>
    </row>
    <row r="31" spans="1:23" x14ac:dyDescent="0.3">
      <c r="B31" s="43" t="s">
        <v>43</v>
      </c>
      <c r="C31" s="10">
        <v>9</v>
      </c>
      <c r="D31" s="17">
        <v>0.53097345132743401</v>
      </c>
      <c r="E31" s="10">
        <v>9</v>
      </c>
      <c r="F31" s="17">
        <v>0.54282267792521099</v>
      </c>
      <c r="G31" s="18">
        <v>0</v>
      </c>
      <c r="H31" s="17">
        <v>0</v>
      </c>
      <c r="I31" s="11"/>
      <c r="J31" s="17">
        <f t="shared" si="0"/>
        <v>0</v>
      </c>
      <c r="K31" s="10">
        <v>9</v>
      </c>
      <c r="L31" s="17">
        <v>0.53380782918149505</v>
      </c>
      <c r="M31" s="18">
        <v>0</v>
      </c>
      <c r="N31" s="17">
        <v>0</v>
      </c>
      <c r="O31" s="11"/>
      <c r="P31" s="17">
        <f t="shared" si="1"/>
        <v>0</v>
      </c>
      <c r="Q31" s="10">
        <v>9</v>
      </c>
      <c r="R31" s="17">
        <v>0.53444180522565299</v>
      </c>
      <c r="S31" s="18">
        <v>0</v>
      </c>
      <c r="T31" s="17">
        <v>0</v>
      </c>
      <c r="U31" s="11"/>
      <c r="V31" s="11">
        <f t="shared" si="2"/>
        <v>0</v>
      </c>
      <c r="W31" s="17"/>
    </row>
    <row r="32" spans="1:23" x14ac:dyDescent="0.3">
      <c r="B32" s="43" t="s">
        <v>44</v>
      </c>
      <c r="C32" s="10">
        <v>106</v>
      </c>
      <c r="D32" s="17">
        <v>6.2536873156342203</v>
      </c>
      <c r="E32" s="10">
        <v>106</v>
      </c>
      <c r="F32" s="17">
        <v>6.3932448733413798</v>
      </c>
      <c r="G32" s="18">
        <v>0</v>
      </c>
      <c r="H32" s="17">
        <v>0</v>
      </c>
      <c r="I32" s="11"/>
      <c r="J32" s="17">
        <f t="shared" si="0"/>
        <v>0</v>
      </c>
      <c r="K32" s="10">
        <v>106</v>
      </c>
      <c r="L32" s="17">
        <v>6.2870699881376</v>
      </c>
      <c r="M32" s="18">
        <v>0</v>
      </c>
      <c r="N32" s="17">
        <v>0</v>
      </c>
      <c r="O32" s="11"/>
      <c r="P32" s="17">
        <f t="shared" si="1"/>
        <v>0</v>
      </c>
      <c r="Q32" s="10">
        <v>106</v>
      </c>
      <c r="R32" s="17">
        <v>6.2945368171021396</v>
      </c>
      <c r="S32" s="18">
        <v>0</v>
      </c>
      <c r="T32" s="17">
        <v>0</v>
      </c>
      <c r="U32" s="11"/>
      <c r="V32" s="11">
        <f t="shared" si="2"/>
        <v>0</v>
      </c>
      <c r="W32" s="17"/>
    </row>
    <row r="33" spans="2:23" ht="13.8" customHeight="1" x14ac:dyDescent="0.3">
      <c r="B33" s="31" t="s">
        <v>45</v>
      </c>
      <c r="C33" s="12">
        <v>1</v>
      </c>
      <c r="D33" s="19">
        <v>5.8997050147492597E-2</v>
      </c>
      <c r="E33" s="12">
        <v>1</v>
      </c>
      <c r="F33" s="19">
        <v>6.0313630880578999E-2</v>
      </c>
      <c r="G33" s="20">
        <v>0</v>
      </c>
      <c r="H33" s="19">
        <v>0</v>
      </c>
      <c r="I33" s="13">
        <v>0.48674855171652398</v>
      </c>
      <c r="J33" s="19">
        <f t="shared" si="0"/>
        <v>0</v>
      </c>
      <c r="K33" s="12">
        <v>1</v>
      </c>
      <c r="L33" s="19">
        <v>5.9311981020166098E-2</v>
      </c>
      <c r="M33" s="20">
        <v>0</v>
      </c>
      <c r="N33" s="19">
        <v>0</v>
      </c>
      <c r="O33" s="13">
        <v>0.80294294791473897</v>
      </c>
      <c r="P33" s="19">
        <f t="shared" si="1"/>
        <v>0</v>
      </c>
      <c r="Q33" s="12">
        <v>1</v>
      </c>
      <c r="R33" s="19">
        <v>5.9382422802850401E-2</v>
      </c>
      <c r="S33" s="20">
        <v>0</v>
      </c>
      <c r="T33" s="19">
        <v>0</v>
      </c>
      <c r="U33" s="13">
        <v>2.0372146234576598E-2</v>
      </c>
      <c r="V33" s="13">
        <f t="shared" si="2"/>
        <v>0</v>
      </c>
      <c r="W33" s="47"/>
    </row>
    <row r="34" spans="2:23" x14ac:dyDescent="0.3">
      <c r="B34" s="25" t="s">
        <v>52</v>
      </c>
      <c r="C34" s="37">
        <v>351</v>
      </c>
      <c r="D34" s="39">
        <v>20.707964601769898</v>
      </c>
      <c r="E34" s="37">
        <v>333</v>
      </c>
      <c r="F34" s="39">
        <v>20.084439083232802</v>
      </c>
      <c r="G34" s="40">
        <v>18</v>
      </c>
      <c r="H34" s="39">
        <v>48.648648648648702</v>
      </c>
      <c r="I34" s="38"/>
      <c r="J34" s="39">
        <f t="shared" si="0"/>
        <v>5.1282051282051277</v>
      </c>
      <c r="K34" s="37">
        <v>346</v>
      </c>
      <c r="L34" s="39">
        <v>20.5219454329775</v>
      </c>
      <c r="M34" s="40">
        <v>5</v>
      </c>
      <c r="N34" s="39">
        <v>55.5555555555556</v>
      </c>
      <c r="O34" s="38"/>
      <c r="P34" s="39">
        <f t="shared" si="1"/>
        <v>1.4245014245014245</v>
      </c>
      <c r="Q34" s="37">
        <v>347</v>
      </c>
      <c r="R34" s="39">
        <v>20.605700712589101</v>
      </c>
      <c r="S34" s="40">
        <v>4</v>
      </c>
      <c r="T34" s="39">
        <v>36.363636363636402</v>
      </c>
      <c r="U34" s="38"/>
      <c r="V34" s="38">
        <f t="shared" si="2"/>
        <v>1.1396011396011396</v>
      </c>
      <c r="W34" s="17"/>
    </row>
    <row r="35" spans="2:23" x14ac:dyDescent="0.3">
      <c r="B35" s="31" t="s">
        <v>64</v>
      </c>
      <c r="C35" s="12">
        <v>1344</v>
      </c>
      <c r="D35" s="19">
        <v>79.292035398230098</v>
      </c>
      <c r="E35" s="12">
        <v>1325</v>
      </c>
      <c r="F35" s="19">
        <v>79.915560916767205</v>
      </c>
      <c r="G35" s="20">
        <v>19</v>
      </c>
      <c r="H35" s="19">
        <v>51.351351351351298</v>
      </c>
      <c r="I35" s="64">
        <v>5.4442923935008299E-5</v>
      </c>
      <c r="J35" s="19">
        <f t="shared" si="0"/>
        <v>1.4136904761904763</v>
      </c>
      <c r="K35" s="12">
        <v>1340</v>
      </c>
      <c r="L35" s="19">
        <v>79.478054567022497</v>
      </c>
      <c r="M35" s="20">
        <v>4</v>
      </c>
      <c r="N35" s="19">
        <v>44.4444444444444</v>
      </c>
      <c r="O35" s="13">
        <v>2.9673627301207602E-2</v>
      </c>
      <c r="P35" s="19">
        <f t="shared" si="1"/>
        <v>0.29761904761904762</v>
      </c>
      <c r="Q35" s="12">
        <v>1337</v>
      </c>
      <c r="R35" s="19">
        <v>79.394299287410902</v>
      </c>
      <c r="S35" s="20">
        <v>7</v>
      </c>
      <c r="T35" s="19">
        <v>63.636363636363598</v>
      </c>
      <c r="U35" s="13">
        <v>0.36159806190732602</v>
      </c>
      <c r="V35" s="13">
        <f t="shared" si="2"/>
        <v>0.52083333333333326</v>
      </c>
      <c r="W35" s="17"/>
    </row>
    <row r="36" spans="2:23" x14ac:dyDescent="0.3">
      <c r="B36" s="25" t="s">
        <v>49</v>
      </c>
      <c r="C36" s="37">
        <v>213</v>
      </c>
      <c r="D36" s="39">
        <v>12.5663716814159</v>
      </c>
      <c r="E36" s="37">
        <v>204</v>
      </c>
      <c r="F36" s="39">
        <v>12.3039806996381</v>
      </c>
      <c r="G36" s="40">
        <v>9</v>
      </c>
      <c r="H36" s="39">
        <v>24.324324324324301</v>
      </c>
      <c r="I36" s="38"/>
      <c r="J36" s="39">
        <f t="shared" si="0"/>
        <v>4.225352112676056</v>
      </c>
      <c r="K36" s="37">
        <v>209</v>
      </c>
      <c r="L36" s="39">
        <v>12.396204033214699</v>
      </c>
      <c r="M36" s="40">
        <v>4</v>
      </c>
      <c r="N36" s="39">
        <v>44.4444444444444</v>
      </c>
      <c r="O36" s="38"/>
      <c r="P36" s="39">
        <f t="shared" si="1"/>
        <v>1.8779342723004695</v>
      </c>
      <c r="Q36" s="37">
        <v>211</v>
      </c>
      <c r="R36" s="39">
        <v>12.529691211401399</v>
      </c>
      <c r="S36" s="40">
        <v>2</v>
      </c>
      <c r="T36" s="39">
        <v>18.181818181818201</v>
      </c>
      <c r="U36" s="38"/>
      <c r="V36" s="38">
        <f t="shared" si="2"/>
        <v>0.93896713615023475</v>
      </c>
      <c r="W36" s="17"/>
    </row>
    <row r="37" spans="2:23" x14ac:dyDescent="0.3">
      <c r="B37" s="43" t="s">
        <v>50</v>
      </c>
      <c r="C37" s="10">
        <v>137</v>
      </c>
      <c r="D37" s="17">
        <v>8.0825958702064895</v>
      </c>
      <c r="E37" s="10">
        <v>128</v>
      </c>
      <c r="F37" s="17">
        <v>7.72014475271411</v>
      </c>
      <c r="G37" s="18">
        <v>9</v>
      </c>
      <c r="H37" s="17">
        <v>24.324324324324301</v>
      </c>
      <c r="I37" s="11"/>
      <c r="J37" s="17">
        <f t="shared" si="0"/>
        <v>6.5693430656934311</v>
      </c>
      <c r="K37" s="10">
        <v>136</v>
      </c>
      <c r="L37" s="17">
        <v>8.0664294187425902</v>
      </c>
      <c r="M37" s="18">
        <v>1</v>
      </c>
      <c r="N37" s="17">
        <v>11.1111111111111</v>
      </c>
      <c r="O37" s="11"/>
      <c r="P37" s="17">
        <f t="shared" si="1"/>
        <v>0.72992700729927007</v>
      </c>
      <c r="Q37" s="10">
        <v>135</v>
      </c>
      <c r="R37" s="17">
        <v>8.0166270783848006</v>
      </c>
      <c r="S37" s="18">
        <v>2</v>
      </c>
      <c r="T37" s="17">
        <v>18.181818181818201</v>
      </c>
      <c r="U37" s="11"/>
      <c r="V37" s="11">
        <f t="shared" si="2"/>
        <v>1.4598540145985401</v>
      </c>
      <c r="W37" s="17"/>
    </row>
    <row r="38" spans="2:23" x14ac:dyDescent="0.3">
      <c r="B38" s="31" t="s">
        <v>64</v>
      </c>
      <c r="C38" s="12">
        <v>1344</v>
      </c>
      <c r="D38" s="19">
        <v>79.292035398230098</v>
      </c>
      <c r="E38" s="12">
        <v>1325</v>
      </c>
      <c r="F38" s="19">
        <v>79.915560916767205</v>
      </c>
      <c r="G38" s="20">
        <v>19</v>
      </c>
      <c r="H38" s="19">
        <v>51.351351351351298</v>
      </c>
      <c r="I38" s="64">
        <v>4.0687462185310903E-5</v>
      </c>
      <c r="J38" s="19">
        <f t="shared" si="0"/>
        <v>1.4136904761904763</v>
      </c>
      <c r="K38" s="12">
        <v>1340</v>
      </c>
      <c r="L38" s="19">
        <v>79.478054567022497</v>
      </c>
      <c r="M38" s="20">
        <v>4</v>
      </c>
      <c r="N38" s="19">
        <v>44.4444444444444</v>
      </c>
      <c r="O38" s="13">
        <v>1.2276492603332899E-2</v>
      </c>
      <c r="P38" s="19">
        <f t="shared" si="1"/>
        <v>0.29761904761904762</v>
      </c>
      <c r="Q38" s="12">
        <v>1337</v>
      </c>
      <c r="R38" s="19">
        <v>79.394299287410902</v>
      </c>
      <c r="S38" s="20">
        <v>7</v>
      </c>
      <c r="T38" s="19">
        <v>63.636363636363598</v>
      </c>
      <c r="U38" s="13">
        <v>0.36494017784326599</v>
      </c>
      <c r="V38" s="13">
        <f t="shared" si="2"/>
        <v>0.52083333333333326</v>
      </c>
      <c r="W38" s="17"/>
    </row>
    <row r="39" spans="2:23" x14ac:dyDescent="0.3">
      <c r="B39" s="25" t="s">
        <v>53</v>
      </c>
      <c r="C39" s="37">
        <v>356</v>
      </c>
      <c r="D39" s="39">
        <v>21.002949852507399</v>
      </c>
      <c r="E39" s="37">
        <v>341</v>
      </c>
      <c r="F39" s="39">
        <v>20.5669481302774</v>
      </c>
      <c r="G39" s="40">
        <v>15</v>
      </c>
      <c r="H39" s="39">
        <v>40.540540540540498</v>
      </c>
      <c r="I39" s="38"/>
      <c r="J39" s="39">
        <f t="shared" si="0"/>
        <v>4.213483146067416</v>
      </c>
      <c r="K39" s="37">
        <v>352</v>
      </c>
      <c r="L39" s="39">
        <v>20.877817319098501</v>
      </c>
      <c r="M39" s="40">
        <v>4</v>
      </c>
      <c r="N39" s="39">
        <v>44.4444444444444</v>
      </c>
      <c r="O39" s="38"/>
      <c r="P39" s="39">
        <f t="shared" si="1"/>
        <v>1.1235955056179776</v>
      </c>
      <c r="Q39" s="37">
        <v>352</v>
      </c>
      <c r="R39" s="39">
        <v>20.902612826603299</v>
      </c>
      <c r="S39" s="40">
        <v>4</v>
      </c>
      <c r="T39" s="39">
        <v>36.363636363636402</v>
      </c>
      <c r="U39" s="38"/>
      <c r="V39" s="38">
        <f t="shared" si="2"/>
        <v>1.1235955056179776</v>
      </c>
      <c r="W39" s="17"/>
    </row>
    <row r="40" spans="2:23" x14ac:dyDescent="0.3">
      <c r="B40" s="43" t="s">
        <v>54</v>
      </c>
      <c r="C40" s="10">
        <v>410</v>
      </c>
      <c r="D40" s="17">
        <v>24.188790560472</v>
      </c>
      <c r="E40" s="10">
        <v>396</v>
      </c>
      <c r="F40" s="17">
        <v>23.884197828709301</v>
      </c>
      <c r="G40" s="18">
        <v>14</v>
      </c>
      <c r="H40" s="17">
        <v>37.837837837837803</v>
      </c>
      <c r="I40" s="11"/>
      <c r="J40" s="17">
        <f t="shared" si="0"/>
        <v>3.4146341463414638</v>
      </c>
      <c r="K40" s="10">
        <v>407</v>
      </c>
      <c r="L40" s="17">
        <v>24.139976275207601</v>
      </c>
      <c r="M40" s="18">
        <v>3</v>
      </c>
      <c r="N40" s="17">
        <v>33.3333333333333</v>
      </c>
      <c r="O40" s="11"/>
      <c r="P40" s="17">
        <f t="shared" si="1"/>
        <v>0.73170731707317083</v>
      </c>
      <c r="Q40" s="10">
        <v>407</v>
      </c>
      <c r="R40" s="17">
        <v>24.168646080760102</v>
      </c>
      <c r="S40" s="18">
        <v>3</v>
      </c>
      <c r="T40" s="17">
        <v>27.272727272727298</v>
      </c>
      <c r="U40" s="11"/>
      <c r="V40" s="11">
        <f t="shared" si="2"/>
        <v>0.73170731707317083</v>
      </c>
      <c r="W40" s="17"/>
    </row>
    <row r="41" spans="2:23" x14ac:dyDescent="0.3">
      <c r="B41" s="31" t="s">
        <v>62</v>
      </c>
      <c r="C41" s="12">
        <v>929</v>
      </c>
      <c r="D41" s="19">
        <v>54.808259587020601</v>
      </c>
      <c r="E41" s="12">
        <v>921</v>
      </c>
      <c r="F41" s="19">
        <v>55.5488540410133</v>
      </c>
      <c r="G41" s="20">
        <v>8</v>
      </c>
      <c r="H41" s="19">
        <v>21.6216216216216</v>
      </c>
      <c r="I41" s="64">
        <v>1.67520615460614E-4</v>
      </c>
      <c r="J41" s="19">
        <f t="shared" si="0"/>
        <v>0.86114101184068881</v>
      </c>
      <c r="K41" s="12">
        <v>927</v>
      </c>
      <c r="L41" s="19">
        <v>54.982206405693901</v>
      </c>
      <c r="M41" s="20">
        <v>2</v>
      </c>
      <c r="N41" s="19">
        <v>22.2222222222222</v>
      </c>
      <c r="O41" s="13">
        <v>0.57262084312872197</v>
      </c>
      <c r="P41" s="19">
        <f t="shared" si="1"/>
        <v>0.2152852529601722</v>
      </c>
      <c r="Q41" s="12">
        <v>925</v>
      </c>
      <c r="R41" s="19">
        <v>54.928741092636599</v>
      </c>
      <c r="S41" s="20">
        <v>4</v>
      </c>
      <c r="T41" s="19">
        <v>36.363636363636402</v>
      </c>
      <c r="U41" s="13">
        <v>0.37257904848209</v>
      </c>
      <c r="V41" s="13">
        <f t="shared" si="2"/>
        <v>0.4305705059203444</v>
      </c>
      <c r="W41" s="17"/>
    </row>
    <row r="42" spans="2:23" x14ac:dyDescent="0.3">
      <c r="B42" s="25" t="s">
        <v>46</v>
      </c>
      <c r="C42" s="37">
        <v>257</v>
      </c>
      <c r="D42" s="39">
        <v>15.1622418879056</v>
      </c>
      <c r="E42" s="37">
        <v>245</v>
      </c>
      <c r="F42" s="39">
        <v>14.7768395657419</v>
      </c>
      <c r="G42" s="40">
        <v>12</v>
      </c>
      <c r="H42" s="39">
        <v>32.4324324324324</v>
      </c>
      <c r="I42" s="38"/>
      <c r="J42" s="39">
        <f t="shared" si="0"/>
        <v>4.6692607003891053</v>
      </c>
      <c r="K42" s="37">
        <v>255</v>
      </c>
      <c r="L42" s="39">
        <v>15.1245551601424</v>
      </c>
      <c r="M42" s="40">
        <v>2</v>
      </c>
      <c r="N42" s="39">
        <v>22.2222222222222</v>
      </c>
      <c r="O42" s="38"/>
      <c r="P42" s="39">
        <f t="shared" si="1"/>
        <v>0.77821011673151752</v>
      </c>
      <c r="Q42" s="37">
        <v>253</v>
      </c>
      <c r="R42" s="39">
        <v>15.0237529691211</v>
      </c>
      <c r="S42" s="40">
        <v>4</v>
      </c>
      <c r="T42" s="39">
        <v>36.363636363636402</v>
      </c>
      <c r="U42" s="38"/>
      <c r="V42" s="38">
        <f t="shared" si="2"/>
        <v>1.556420233463035</v>
      </c>
      <c r="W42" s="17"/>
    </row>
    <row r="43" spans="2:23" x14ac:dyDescent="0.3">
      <c r="B43" s="43" t="s">
        <v>47</v>
      </c>
      <c r="C43" s="10">
        <v>70</v>
      </c>
      <c r="D43" s="17">
        <v>4.1297935103244798</v>
      </c>
      <c r="E43" s="10">
        <v>68</v>
      </c>
      <c r="F43" s="17">
        <v>4.1013268998793704</v>
      </c>
      <c r="G43" s="18">
        <v>2</v>
      </c>
      <c r="H43" s="17">
        <v>5.4054054054054097</v>
      </c>
      <c r="I43" s="11"/>
      <c r="J43" s="17">
        <f t="shared" si="0"/>
        <v>2.8571428571428572</v>
      </c>
      <c r="K43" s="10">
        <v>68</v>
      </c>
      <c r="L43" s="17">
        <v>4.0332147093712898</v>
      </c>
      <c r="M43" s="18">
        <v>2</v>
      </c>
      <c r="N43" s="17">
        <v>22.2222222222222</v>
      </c>
      <c r="O43" s="11"/>
      <c r="P43" s="17">
        <f t="shared" si="1"/>
        <v>2.8571428571428572</v>
      </c>
      <c r="Q43" s="10">
        <v>70</v>
      </c>
      <c r="R43" s="17">
        <v>4.1567695961995303</v>
      </c>
      <c r="S43" s="18">
        <v>0</v>
      </c>
      <c r="T43" s="17">
        <v>0</v>
      </c>
      <c r="U43" s="11"/>
      <c r="V43" s="11">
        <f t="shared" si="2"/>
        <v>0</v>
      </c>
      <c r="W43" s="17"/>
    </row>
    <row r="44" spans="2:23" x14ac:dyDescent="0.3">
      <c r="B44" s="31" t="s">
        <v>48</v>
      </c>
      <c r="C44" s="12">
        <v>29</v>
      </c>
      <c r="D44" s="19">
        <v>1.7109144542772901</v>
      </c>
      <c r="E44" s="12">
        <v>28</v>
      </c>
      <c r="F44" s="19">
        <v>1.6887816646562099</v>
      </c>
      <c r="G44" s="20">
        <v>1</v>
      </c>
      <c r="H44" s="19">
        <v>2.7027027027027</v>
      </c>
      <c r="I44" s="13">
        <v>0.78136484095512804</v>
      </c>
      <c r="J44" s="19">
        <f t="shared" si="0"/>
        <v>3.4482758620689653</v>
      </c>
      <c r="K44" s="12">
        <v>29</v>
      </c>
      <c r="L44" s="19">
        <v>1.7200474495848199</v>
      </c>
      <c r="M44" s="20">
        <v>0</v>
      </c>
      <c r="N44" s="19">
        <v>0</v>
      </c>
      <c r="O44" s="13">
        <v>0.19032620399656999</v>
      </c>
      <c r="P44" s="19">
        <f t="shared" si="1"/>
        <v>0</v>
      </c>
      <c r="Q44" s="12">
        <v>29</v>
      </c>
      <c r="R44" s="19">
        <v>1.7220902612826601</v>
      </c>
      <c r="S44" s="20">
        <v>0</v>
      </c>
      <c r="T44" s="19">
        <v>0</v>
      </c>
      <c r="U44" s="13">
        <v>0.45878073738792502</v>
      </c>
      <c r="V44" s="13">
        <f t="shared" si="2"/>
        <v>0</v>
      </c>
      <c r="W44" s="17"/>
    </row>
    <row r="45" spans="2:23" x14ac:dyDescent="0.3">
      <c r="B45" s="25" t="s">
        <v>55</v>
      </c>
      <c r="C45" s="37">
        <v>82</v>
      </c>
      <c r="D45" s="39">
        <v>4.8377581120944004</v>
      </c>
      <c r="E45" s="37">
        <v>75</v>
      </c>
      <c r="F45" s="39">
        <v>4.5235223160434304</v>
      </c>
      <c r="G45" s="40">
        <v>7</v>
      </c>
      <c r="H45" s="39">
        <v>18.918918918918902</v>
      </c>
      <c r="I45" s="38"/>
      <c r="J45" s="39">
        <f t="shared" si="0"/>
        <v>8.536585365853659</v>
      </c>
      <c r="K45" s="37">
        <v>79</v>
      </c>
      <c r="L45" s="39">
        <v>4.68564650059312</v>
      </c>
      <c r="M45" s="40">
        <v>3</v>
      </c>
      <c r="N45" s="39">
        <v>33.3333333333333</v>
      </c>
      <c r="O45" s="38"/>
      <c r="P45" s="39">
        <f t="shared" si="1"/>
        <v>3.6585365853658534</v>
      </c>
      <c r="Q45" s="37">
        <v>81</v>
      </c>
      <c r="R45" s="39">
        <v>4.80997624703088</v>
      </c>
      <c r="S45" s="40">
        <v>1</v>
      </c>
      <c r="T45" s="39">
        <v>9.0909090909090899</v>
      </c>
      <c r="U45" s="38"/>
      <c r="V45" s="38">
        <f t="shared" si="2"/>
        <v>1.2195121951219512</v>
      </c>
      <c r="W45" s="17"/>
    </row>
    <row r="46" spans="2:23" x14ac:dyDescent="0.3">
      <c r="B46" s="31" t="s">
        <v>63</v>
      </c>
      <c r="C46" s="12">
        <v>1611</v>
      </c>
      <c r="D46" s="19">
        <v>95.044247787610601</v>
      </c>
      <c r="E46" s="12">
        <v>1581</v>
      </c>
      <c r="F46" s="19">
        <v>95.355850422195402</v>
      </c>
      <c r="G46" s="20">
        <v>30</v>
      </c>
      <c r="H46" s="19">
        <v>81.081081081081095</v>
      </c>
      <c r="I46" s="64">
        <v>2.67123254817783E-4</v>
      </c>
      <c r="J46" s="19">
        <f t="shared" si="0"/>
        <v>1.8621973929236499</v>
      </c>
      <c r="K46" s="12">
        <v>1605</v>
      </c>
      <c r="L46" s="19">
        <v>95.195729537366503</v>
      </c>
      <c r="M46" s="20">
        <v>6</v>
      </c>
      <c r="N46" s="19">
        <v>66.6666666666667</v>
      </c>
      <c r="O46" s="64">
        <v>1.31167587123145E-3</v>
      </c>
      <c r="P46" s="19">
        <f t="shared" si="1"/>
        <v>0.37243947858472998</v>
      </c>
      <c r="Q46" s="12">
        <v>1601</v>
      </c>
      <c r="R46" s="19">
        <v>95.071258907363401</v>
      </c>
      <c r="S46" s="20">
        <v>10</v>
      </c>
      <c r="T46" s="19">
        <v>90.909090909090907</v>
      </c>
      <c r="U46" s="13">
        <v>0.99999999999996203</v>
      </c>
      <c r="V46" s="13">
        <f t="shared" si="2"/>
        <v>0.62073246430788331</v>
      </c>
      <c r="W46" s="17"/>
    </row>
    <row r="47" spans="2:23" x14ac:dyDescent="0.3">
      <c r="B47" s="25" t="s">
        <v>56</v>
      </c>
      <c r="C47" s="37">
        <v>57</v>
      </c>
      <c r="D47" s="39">
        <v>3.36283185840708</v>
      </c>
      <c r="E47" s="37">
        <v>52</v>
      </c>
      <c r="F47" s="39">
        <v>3.1363088057901098</v>
      </c>
      <c r="G47" s="40">
        <v>5</v>
      </c>
      <c r="H47" s="39">
        <v>13.5135135135135</v>
      </c>
      <c r="I47" s="38"/>
      <c r="J47" s="39">
        <f t="shared" si="0"/>
        <v>8.7719298245614024</v>
      </c>
      <c r="K47" s="37">
        <v>55</v>
      </c>
      <c r="L47" s="39">
        <v>3.26215895610913</v>
      </c>
      <c r="M47" s="40">
        <v>2</v>
      </c>
      <c r="N47" s="39">
        <v>22.2222222222222</v>
      </c>
      <c r="O47" s="38"/>
      <c r="P47" s="39">
        <f t="shared" si="1"/>
        <v>3.5087719298245612</v>
      </c>
      <c r="Q47" s="37">
        <v>56</v>
      </c>
      <c r="R47" s="39">
        <v>3.3254156769596199</v>
      </c>
      <c r="S47" s="40">
        <v>1</v>
      </c>
      <c r="T47" s="39">
        <v>9.0909090909090899</v>
      </c>
      <c r="U47" s="38"/>
      <c r="V47" s="38">
        <f t="shared" si="2"/>
        <v>1.7543859649122806</v>
      </c>
      <c r="W47" s="17"/>
    </row>
    <row r="48" spans="2:23" x14ac:dyDescent="0.3">
      <c r="B48" s="43" t="s">
        <v>57</v>
      </c>
      <c r="C48" s="10">
        <v>24</v>
      </c>
      <c r="D48" s="17">
        <v>1.4159292035398201</v>
      </c>
      <c r="E48" s="10">
        <v>22</v>
      </c>
      <c r="F48" s="17">
        <v>1.32689987937274</v>
      </c>
      <c r="G48" s="18">
        <v>2</v>
      </c>
      <c r="H48" s="17">
        <v>5.4054054054054097</v>
      </c>
      <c r="I48" s="11"/>
      <c r="J48" s="17">
        <f t="shared" si="0"/>
        <v>8.3333333333333321</v>
      </c>
      <c r="K48" s="10">
        <v>23</v>
      </c>
      <c r="L48" s="17">
        <v>1.36417556346382</v>
      </c>
      <c r="M48" s="18">
        <v>1</v>
      </c>
      <c r="N48" s="17">
        <v>11.1111111111111</v>
      </c>
      <c r="O48" s="11"/>
      <c r="P48" s="17">
        <f t="shared" si="1"/>
        <v>4.1666666666666661</v>
      </c>
      <c r="Q48" s="10">
        <v>24</v>
      </c>
      <c r="R48" s="17">
        <v>1.42517814726841</v>
      </c>
      <c r="S48" s="18">
        <v>0</v>
      </c>
      <c r="T48" s="17">
        <v>0</v>
      </c>
      <c r="U48" s="11"/>
      <c r="V48" s="11">
        <f t="shared" si="2"/>
        <v>0</v>
      </c>
      <c r="W48" s="17"/>
    </row>
    <row r="49" spans="2:23" x14ac:dyDescent="0.3">
      <c r="B49" s="31" t="s">
        <v>51</v>
      </c>
      <c r="C49" s="12">
        <v>1614</v>
      </c>
      <c r="D49" s="19">
        <v>95.221238938053105</v>
      </c>
      <c r="E49" s="12">
        <v>1584</v>
      </c>
      <c r="F49" s="19">
        <v>95.536791314837203</v>
      </c>
      <c r="G49" s="20">
        <v>30</v>
      </c>
      <c r="H49" s="19">
        <v>81.081081081081095</v>
      </c>
      <c r="I49" s="64">
        <v>2.4410805730776399E-4</v>
      </c>
      <c r="J49" s="19">
        <f t="shared" si="0"/>
        <v>1.8587360594795539</v>
      </c>
      <c r="K49" s="12">
        <v>1608</v>
      </c>
      <c r="L49" s="19">
        <v>95.373665480427107</v>
      </c>
      <c r="M49" s="20">
        <v>6</v>
      </c>
      <c r="N49" s="19">
        <v>66.6666666666667</v>
      </c>
      <c r="O49" s="64">
        <v>2.8144313076865001E-4</v>
      </c>
      <c r="P49" s="19">
        <f t="shared" si="1"/>
        <v>0.37174721189591076</v>
      </c>
      <c r="Q49" s="12">
        <v>1604</v>
      </c>
      <c r="R49" s="19">
        <v>95.249406175771995</v>
      </c>
      <c r="S49" s="20">
        <v>10</v>
      </c>
      <c r="T49" s="19">
        <v>90.909090909090907</v>
      </c>
      <c r="U49" s="13">
        <v>0.53294825208806995</v>
      </c>
      <c r="V49" s="13">
        <f t="shared" si="2"/>
        <v>0.6195786864931847</v>
      </c>
      <c r="W49" s="17"/>
    </row>
    <row r="50" spans="2:23" x14ac:dyDescent="0.3">
      <c r="B50" s="25" t="s">
        <v>58</v>
      </c>
      <c r="C50" s="37">
        <v>64</v>
      </c>
      <c r="D50" s="39">
        <v>3.7758112094395302</v>
      </c>
      <c r="E50" s="37">
        <v>56</v>
      </c>
      <c r="F50" s="39">
        <v>3.3775633293124199</v>
      </c>
      <c r="G50" s="40">
        <v>8</v>
      </c>
      <c r="H50" s="39">
        <v>21.6216216216216</v>
      </c>
      <c r="I50" s="38"/>
      <c r="J50" s="39">
        <f t="shared" si="0"/>
        <v>12.5</v>
      </c>
      <c r="K50" s="37">
        <v>62</v>
      </c>
      <c r="L50" s="39">
        <v>3.6773428232502998</v>
      </c>
      <c r="M50" s="40">
        <v>2</v>
      </c>
      <c r="N50" s="39">
        <v>22.2222222222222</v>
      </c>
      <c r="O50" s="38"/>
      <c r="P50" s="39">
        <f t="shared" si="1"/>
        <v>3.125</v>
      </c>
      <c r="Q50" s="37">
        <v>63</v>
      </c>
      <c r="R50" s="39">
        <v>3.74109263657957</v>
      </c>
      <c r="S50" s="40">
        <v>1</v>
      </c>
      <c r="T50" s="39">
        <v>9.0909090909090899</v>
      </c>
      <c r="U50" s="38"/>
      <c r="V50" s="38">
        <f t="shared" si="2"/>
        <v>1.5625</v>
      </c>
      <c r="W50" s="17"/>
    </row>
    <row r="51" spans="2:23" x14ac:dyDescent="0.3">
      <c r="B51" s="31" t="s">
        <v>61</v>
      </c>
      <c r="C51" s="12">
        <v>1630</v>
      </c>
      <c r="D51" s="19">
        <v>96.165191740412993</v>
      </c>
      <c r="E51" s="12">
        <v>1601</v>
      </c>
      <c r="F51" s="19">
        <v>96.562123039807005</v>
      </c>
      <c r="G51" s="20">
        <v>29</v>
      </c>
      <c r="H51" s="19">
        <v>78.3783783783784</v>
      </c>
      <c r="I51" s="64">
        <v>1.03811406732298E-7</v>
      </c>
      <c r="J51" s="19">
        <f t="shared" si="0"/>
        <v>1.7791411042944787</v>
      </c>
      <c r="K51" s="12">
        <v>1623</v>
      </c>
      <c r="L51" s="19">
        <v>96.263345195729499</v>
      </c>
      <c r="M51" s="20">
        <v>7</v>
      </c>
      <c r="N51" s="19">
        <v>77.7777777777778</v>
      </c>
      <c r="O51" s="13">
        <v>4.2016172400782099E-2</v>
      </c>
      <c r="P51" s="19">
        <f t="shared" si="1"/>
        <v>0.42944785276073622</v>
      </c>
      <c r="Q51" s="12">
        <v>1620</v>
      </c>
      <c r="R51" s="19">
        <v>96.199524940617593</v>
      </c>
      <c r="S51" s="20">
        <v>10</v>
      </c>
      <c r="T51" s="19">
        <v>90.909090909090907</v>
      </c>
      <c r="U51" s="13">
        <v>0.89345971199684904</v>
      </c>
      <c r="V51" s="13">
        <f t="shared" si="2"/>
        <v>0.61349693251533743</v>
      </c>
      <c r="W51" s="17"/>
    </row>
    <row r="52" spans="2:23" x14ac:dyDescent="0.3">
      <c r="B52" s="25" t="s">
        <v>59</v>
      </c>
      <c r="C52" s="37">
        <v>31</v>
      </c>
      <c r="D52" s="39">
        <v>1.8289085545722701</v>
      </c>
      <c r="E52" s="37">
        <v>28</v>
      </c>
      <c r="F52" s="39">
        <v>1.6887816646562099</v>
      </c>
      <c r="G52" s="40">
        <v>3</v>
      </c>
      <c r="H52" s="39">
        <v>8.1081081081081106</v>
      </c>
      <c r="I52" s="38"/>
      <c r="J52" s="39">
        <f t="shared" si="0"/>
        <v>9.67741935483871</v>
      </c>
      <c r="K52" s="37">
        <v>30</v>
      </c>
      <c r="L52" s="39">
        <v>1.77935943060498</v>
      </c>
      <c r="M52" s="40">
        <v>1</v>
      </c>
      <c r="N52" s="39">
        <v>11.1111111111111</v>
      </c>
      <c r="O52" s="38"/>
      <c r="P52" s="39">
        <f t="shared" si="1"/>
        <v>3.225806451612903</v>
      </c>
      <c r="Q52" s="37">
        <v>31</v>
      </c>
      <c r="R52" s="39">
        <v>1.8408551068883601</v>
      </c>
      <c r="S52" s="40">
        <v>0</v>
      </c>
      <c r="T52" s="39">
        <v>0</v>
      </c>
      <c r="U52" s="38"/>
      <c r="V52" s="38">
        <f t="shared" si="2"/>
        <v>0</v>
      </c>
      <c r="W52" s="17"/>
    </row>
    <row r="53" spans="2:23" x14ac:dyDescent="0.3">
      <c r="B53" s="43" t="s">
        <v>60</v>
      </c>
      <c r="C53" s="10">
        <v>33</v>
      </c>
      <c r="D53" s="17">
        <v>1.9469026548672601</v>
      </c>
      <c r="E53" s="10">
        <v>28</v>
      </c>
      <c r="F53" s="17">
        <v>1.6887816646562099</v>
      </c>
      <c r="G53" s="18">
        <v>5</v>
      </c>
      <c r="H53" s="17">
        <v>13.5135135135135</v>
      </c>
      <c r="I53" s="11"/>
      <c r="J53" s="17">
        <f t="shared" si="0"/>
        <v>15.151515151515152</v>
      </c>
      <c r="K53" s="10">
        <v>32</v>
      </c>
      <c r="L53" s="17">
        <v>1.89798339264531</v>
      </c>
      <c r="M53" s="18">
        <v>1</v>
      </c>
      <c r="N53" s="17">
        <v>11.1111111111111</v>
      </c>
      <c r="O53" s="11"/>
      <c r="P53" s="17">
        <f t="shared" si="1"/>
        <v>3.0303030303030303</v>
      </c>
      <c r="Q53" s="10">
        <v>32</v>
      </c>
      <c r="R53" s="17">
        <v>1.90023752969121</v>
      </c>
      <c r="S53" s="18">
        <v>1</v>
      </c>
      <c r="T53" s="17">
        <v>9.0909090909090899</v>
      </c>
      <c r="U53" s="11"/>
      <c r="V53" s="11">
        <f t="shared" si="2"/>
        <v>3.0303030303030303</v>
      </c>
      <c r="W53" s="17"/>
    </row>
    <row r="54" spans="2:23" x14ac:dyDescent="0.3">
      <c r="B54" s="31" t="s">
        <v>61</v>
      </c>
      <c r="C54" s="12">
        <v>1631</v>
      </c>
      <c r="D54" s="19">
        <v>96.224188790560504</v>
      </c>
      <c r="E54" s="12">
        <v>1602</v>
      </c>
      <c r="F54" s="19">
        <v>96.622436670687605</v>
      </c>
      <c r="G54" s="20">
        <v>29</v>
      </c>
      <c r="H54" s="19">
        <v>78.3783783783784</v>
      </c>
      <c r="I54" s="64">
        <v>2.05640599633961E-8</v>
      </c>
      <c r="J54" s="19">
        <f t="shared" si="0"/>
        <v>1.7780502759043533</v>
      </c>
      <c r="K54" s="12">
        <v>1624</v>
      </c>
      <c r="L54" s="19">
        <v>96.322657176749701</v>
      </c>
      <c r="M54" s="20">
        <v>7</v>
      </c>
      <c r="N54" s="19">
        <v>77.7777777777778</v>
      </c>
      <c r="O54" s="13">
        <v>1.43681824659171E-2</v>
      </c>
      <c r="P54" s="19">
        <f t="shared" si="1"/>
        <v>0.42918454935622319</v>
      </c>
      <c r="Q54" s="12">
        <v>1621</v>
      </c>
      <c r="R54" s="19">
        <v>96.258907363420406</v>
      </c>
      <c r="S54" s="20">
        <v>10</v>
      </c>
      <c r="T54" s="19">
        <v>90.909090909090907</v>
      </c>
      <c r="U54" s="13">
        <v>0.20831412837445401</v>
      </c>
      <c r="V54" s="13">
        <f t="shared" si="2"/>
        <v>0.61312078479460452</v>
      </c>
      <c r="W54" s="17"/>
    </row>
    <row r="55" spans="2:23" x14ac:dyDescent="0.3">
      <c r="B55" s="25" t="s">
        <v>83</v>
      </c>
      <c r="C55" s="37">
        <v>15</v>
      </c>
      <c r="D55" s="39">
        <v>0.88495575221238898</v>
      </c>
      <c r="E55" s="37">
        <v>9</v>
      </c>
      <c r="F55" s="39">
        <v>0.54282267792521099</v>
      </c>
      <c r="G55" s="40">
        <v>6</v>
      </c>
      <c r="H55" s="39">
        <v>16.2162162162162</v>
      </c>
      <c r="I55" s="38"/>
      <c r="J55" s="39">
        <f t="shared" si="0"/>
        <v>40</v>
      </c>
      <c r="K55" s="37">
        <v>12</v>
      </c>
      <c r="L55" s="39">
        <v>0.71174377224199303</v>
      </c>
      <c r="M55" s="40">
        <v>3</v>
      </c>
      <c r="N55" s="39">
        <v>33.3333333333333</v>
      </c>
      <c r="O55" s="38"/>
      <c r="P55" s="39">
        <f t="shared" si="1"/>
        <v>20</v>
      </c>
      <c r="Q55" s="37">
        <v>15</v>
      </c>
      <c r="R55" s="39">
        <f>R57+R58</f>
        <v>0.89073634204275498</v>
      </c>
      <c r="S55" s="40">
        <v>0</v>
      </c>
      <c r="T55" s="39">
        <v>0</v>
      </c>
      <c r="U55" s="38"/>
      <c r="V55" s="38">
        <f t="shared" si="2"/>
        <v>0</v>
      </c>
      <c r="W55" s="17"/>
    </row>
    <row r="56" spans="2:23" x14ac:dyDescent="0.3">
      <c r="B56" s="31" t="s">
        <v>84</v>
      </c>
      <c r="C56" s="12">
        <v>1675</v>
      </c>
      <c r="D56" s="19">
        <v>98.820058997050097</v>
      </c>
      <c r="E56" s="12">
        <v>1644</v>
      </c>
      <c r="F56" s="19">
        <v>99.155609167671898</v>
      </c>
      <c r="G56" s="20">
        <v>31</v>
      </c>
      <c r="H56" s="19">
        <v>83.783783783783804</v>
      </c>
      <c r="I56" s="64">
        <v>4.9237779369289902E-20</v>
      </c>
      <c r="J56" s="19">
        <f t="shared" si="0"/>
        <v>1.8507462686567162</v>
      </c>
      <c r="K56" s="12">
        <v>1669</v>
      </c>
      <c r="L56" s="19">
        <v>98.991696322657205</v>
      </c>
      <c r="M56" s="20">
        <v>6</v>
      </c>
      <c r="N56" s="19">
        <v>66.6666666666667</v>
      </c>
      <c r="O56" s="64">
        <v>6.4657746183873698E-18</v>
      </c>
      <c r="P56" s="19">
        <f t="shared" si="1"/>
        <v>0.35820895522388058</v>
      </c>
      <c r="Q56" s="12">
        <v>1668</v>
      </c>
      <c r="R56" s="19">
        <v>99.049881235154402</v>
      </c>
      <c r="S56" s="20">
        <v>11</v>
      </c>
      <c r="T56" s="19">
        <v>100</v>
      </c>
      <c r="U56" s="13">
        <v>0.999999999999999</v>
      </c>
      <c r="V56" s="13">
        <f t="shared" si="2"/>
        <v>0.65671641791044777</v>
      </c>
      <c r="W56" s="17"/>
    </row>
    <row r="57" spans="2:23" x14ac:dyDescent="0.3">
      <c r="B57" s="25" t="s">
        <v>85</v>
      </c>
      <c r="C57" s="37">
        <v>7</v>
      </c>
      <c r="D57" s="39">
        <v>0.41297935103244798</v>
      </c>
      <c r="E57" s="37">
        <v>5</v>
      </c>
      <c r="F57" s="39">
        <v>0.30156815440289497</v>
      </c>
      <c r="G57" s="40">
        <v>2</v>
      </c>
      <c r="H57" s="39">
        <v>5.4054054054054097</v>
      </c>
      <c r="I57" s="38"/>
      <c r="J57" s="39">
        <f t="shared" si="0"/>
        <v>28.571428571428569</v>
      </c>
      <c r="K57" s="37">
        <v>6</v>
      </c>
      <c r="L57" s="39">
        <v>0.35587188612099602</v>
      </c>
      <c r="M57" s="40">
        <v>1</v>
      </c>
      <c r="N57" s="39">
        <v>11.1111111111111</v>
      </c>
      <c r="O57" s="38"/>
      <c r="P57" s="39">
        <f t="shared" si="1"/>
        <v>14.285714285714285</v>
      </c>
      <c r="Q57" s="37">
        <v>7</v>
      </c>
      <c r="R57" s="39">
        <v>0.41567695961995199</v>
      </c>
      <c r="S57" s="40">
        <v>0</v>
      </c>
      <c r="T57" s="39">
        <v>0</v>
      </c>
      <c r="U57" s="38"/>
      <c r="V57" s="38">
        <f t="shared" si="2"/>
        <v>0</v>
      </c>
      <c r="W57" s="17"/>
    </row>
    <row r="58" spans="2:23" x14ac:dyDescent="0.3">
      <c r="B58" s="43" t="s">
        <v>86</v>
      </c>
      <c r="C58" s="10">
        <v>8</v>
      </c>
      <c r="D58" s="17">
        <v>0.471976401179941</v>
      </c>
      <c r="E58" s="10">
        <v>4</v>
      </c>
      <c r="F58" s="17">
        <v>0.24125452352231599</v>
      </c>
      <c r="G58" s="18">
        <v>4</v>
      </c>
      <c r="H58" s="17">
        <v>10.8108108108108</v>
      </c>
      <c r="I58" s="11"/>
      <c r="J58" s="17">
        <f t="shared" si="0"/>
        <v>50</v>
      </c>
      <c r="K58" s="10">
        <v>6</v>
      </c>
      <c r="L58" s="17">
        <v>0.35587188612099602</v>
      </c>
      <c r="M58" s="18">
        <v>2</v>
      </c>
      <c r="N58" s="17">
        <v>22.2222222222222</v>
      </c>
      <c r="O58" s="11"/>
      <c r="P58" s="17">
        <f t="shared" si="1"/>
        <v>25</v>
      </c>
      <c r="Q58" s="10">
        <v>8</v>
      </c>
      <c r="R58" s="17">
        <v>0.47505938242280299</v>
      </c>
      <c r="S58" s="18">
        <v>0</v>
      </c>
      <c r="T58" s="17">
        <v>0</v>
      </c>
      <c r="U58" s="11"/>
      <c r="V58" s="11">
        <f t="shared" si="2"/>
        <v>0</v>
      </c>
      <c r="W58" s="17"/>
    </row>
    <row r="59" spans="2:23" x14ac:dyDescent="0.3">
      <c r="B59" s="31" t="s">
        <v>84</v>
      </c>
      <c r="C59" s="12">
        <v>1679</v>
      </c>
      <c r="D59" s="19">
        <v>99.056047197640098</v>
      </c>
      <c r="E59" s="12">
        <v>1648</v>
      </c>
      <c r="F59" s="19">
        <v>99.396863691194199</v>
      </c>
      <c r="G59" s="20">
        <v>31</v>
      </c>
      <c r="H59" s="19">
        <v>83.783783783783804</v>
      </c>
      <c r="I59" s="64">
        <v>1.8235238074694702E-24</v>
      </c>
      <c r="J59" s="19">
        <f t="shared" si="0"/>
        <v>1.8463371054198929</v>
      </c>
      <c r="K59" s="12">
        <v>1673</v>
      </c>
      <c r="L59" s="19">
        <v>99.228944246737797</v>
      </c>
      <c r="M59" s="20">
        <v>6</v>
      </c>
      <c r="N59" s="19">
        <v>66.6666666666667</v>
      </c>
      <c r="O59" s="64">
        <v>4.6620577052891502E-26</v>
      </c>
      <c r="P59" s="19">
        <f t="shared" si="1"/>
        <v>0.35735556879094699</v>
      </c>
      <c r="Q59" s="12">
        <v>1668</v>
      </c>
      <c r="R59" s="19">
        <v>99.049881235154402</v>
      </c>
      <c r="S59" s="20">
        <v>11</v>
      </c>
      <c r="T59" s="19">
        <v>100</v>
      </c>
      <c r="U59" s="13">
        <v>0.95174556497937102</v>
      </c>
      <c r="V59" s="13">
        <f t="shared" si="2"/>
        <v>0.6551518761167362</v>
      </c>
      <c r="W59" s="17"/>
    </row>
    <row r="60" spans="2:23" x14ac:dyDescent="0.3">
      <c r="B60" s="25" t="s">
        <v>65</v>
      </c>
      <c r="C60" s="37">
        <v>14</v>
      </c>
      <c r="D60" s="39">
        <v>0.82595870206489697</v>
      </c>
      <c r="E60" s="37">
        <v>14</v>
      </c>
      <c r="F60" s="39">
        <v>0.84439083232810597</v>
      </c>
      <c r="G60" s="40">
        <v>0</v>
      </c>
      <c r="H60" s="39">
        <v>0</v>
      </c>
      <c r="I60" s="38"/>
      <c r="J60" s="39">
        <f t="shared" si="0"/>
        <v>0</v>
      </c>
      <c r="K60" s="37">
        <v>14</v>
      </c>
      <c r="L60" s="39">
        <v>0.83036773428232502</v>
      </c>
      <c r="M60" s="40">
        <v>0</v>
      </c>
      <c r="N60" s="39">
        <v>0</v>
      </c>
      <c r="O60" s="38"/>
      <c r="P60" s="39">
        <f t="shared" si="1"/>
        <v>0</v>
      </c>
      <c r="Q60" s="37">
        <v>14</v>
      </c>
      <c r="R60" s="39">
        <v>0.83135391923990498</v>
      </c>
      <c r="S60" s="40">
        <v>0</v>
      </c>
      <c r="T60" s="39">
        <v>0</v>
      </c>
      <c r="U60" s="38"/>
      <c r="V60" s="38">
        <f t="shared" si="2"/>
        <v>0</v>
      </c>
      <c r="W60" s="17"/>
    </row>
    <row r="61" spans="2:23" x14ac:dyDescent="0.3">
      <c r="B61" s="31" t="s">
        <v>66</v>
      </c>
      <c r="C61" s="12">
        <v>1677</v>
      </c>
      <c r="D61" s="19">
        <v>98.938053097345104</v>
      </c>
      <c r="E61" s="12">
        <v>1640</v>
      </c>
      <c r="F61" s="19">
        <v>98.914354644149597</v>
      </c>
      <c r="G61" s="20">
        <v>37</v>
      </c>
      <c r="H61" s="19">
        <v>100</v>
      </c>
      <c r="I61" s="13">
        <v>0.99999999999997702</v>
      </c>
      <c r="J61" s="19">
        <f t="shared" si="0"/>
        <v>2.2063208109719739</v>
      </c>
      <c r="K61" s="12">
        <v>1668</v>
      </c>
      <c r="L61" s="19">
        <v>98.932384341637004</v>
      </c>
      <c r="M61" s="20">
        <v>9</v>
      </c>
      <c r="N61" s="19">
        <v>100</v>
      </c>
      <c r="O61" s="13">
        <v>0.999999999999998</v>
      </c>
      <c r="P61" s="19">
        <f t="shared" si="1"/>
        <v>0.53667262969588547</v>
      </c>
      <c r="Q61" s="12">
        <v>1666</v>
      </c>
      <c r="R61" s="19">
        <v>98.931116389548706</v>
      </c>
      <c r="S61" s="20">
        <v>11</v>
      </c>
      <c r="T61" s="19">
        <v>100</v>
      </c>
      <c r="U61" s="13">
        <v>0.999999999999864</v>
      </c>
      <c r="V61" s="13">
        <f t="shared" si="2"/>
        <v>0.65593321407274896</v>
      </c>
      <c r="W61" s="17"/>
    </row>
    <row r="62" spans="2:23" x14ac:dyDescent="0.3">
      <c r="B62" s="25" t="s">
        <v>67</v>
      </c>
      <c r="C62" s="37">
        <v>4</v>
      </c>
      <c r="D62" s="39">
        <v>0.23598820058997</v>
      </c>
      <c r="E62" s="37">
        <v>4</v>
      </c>
      <c r="F62" s="39">
        <v>0.24125452352231599</v>
      </c>
      <c r="G62" s="40">
        <v>0</v>
      </c>
      <c r="H62" s="39">
        <v>0</v>
      </c>
      <c r="I62" s="38"/>
      <c r="J62" s="39">
        <f t="shared" si="0"/>
        <v>0</v>
      </c>
      <c r="K62" s="37">
        <v>4</v>
      </c>
      <c r="L62" s="39">
        <v>0.237247924080664</v>
      </c>
      <c r="M62" s="40">
        <v>0</v>
      </c>
      <c r="N62" s="39">
        <v>0</v>
      </c>
      <c r="O62" s="38"/>
      <c r="P62" s="39">
        <f t="shared" si="1"/>
        <v>0</v>
      </c>
      <c r="Q62" s="37">
        <v>4</v>
      </c>
      <c r="R62" s="39">
        <v>0.237529691211401</v>
      </c>
      <c r="S62" s="40">
        <v>0</v>
      </c>
      <c r="T62" s="39">
        <v>0</v>
      </c>
      <c r="U62" s="38"/>
      <c r="V62" s="38">
        <f t="shared" si="2"/>
        <v>0</v>
      </c>
      <c r="W62" s="17"/>
    </row>
    <row r="63" spans="2:23" x14ac:dyDescent="0.3">
      <c r="B63" s="43" t="s">
        <v>68</v>
      </c>
      <c r="C63" s="10">
        <v>10</v>
      </c>
      <c r="D63" s="17">
        <v>0.58997050147492602</v>
      </c>
      <c r="E63" s="10">
        <v>10</v>
      </c>
      <c r="F63" s="17">
        <v>0.60313630880578994</v>
      </c>
      <c r="G63" s="18">
        <v>0</v>
      </c>
      <c r="H63" s="17">
        <v>0</v>
      </c>
      <c r="I63" s="11"/>
      <c r="J63" s="17">
        <f t="shared" si="0"/>
        <v>0</v>
      </c>
      <c r="K63" s="10">
        <v>10</v>
      </c>
      <c r="L63" s="17">
        <v>0.59311981020166105</v>
      </c>
      <c r="M63" s="18">
        <v>0</v>
      </c>
      <c r="N63" s="17">
        <v>0</v>
      </c>
      <c r="O63" s="11"/>
      <c r="P63" s="17">
        <f t="shared" si="1"/>
        <v>0</v>
      </c>
      <c r="Q63" s="10">
        <v>10</v>
      </c>
      <c r="R63" s="17">
        <v>0.59382422802850399</v>
      </c>
      <c r="S63" s="18">
        <v>0</v>
      </c>
      <c r="T63" s="17">
        <v>0</v>
      </c>
      <c r="U63" s="11"/>
      <c r="V63" s="11">
        <f t="shared" si="2"/>
        <v>0</v>
      </c>
      <c r="W63" s="17"/>
    </row>
    <row r="64" spans="2:23" x14ac:dyDescent="0.3">
      <c r="B64" s="31" t="s">
        <v>66</v>
      </c>
      <c r="C64" s="12">
        <v>1678</v>
      </c>
      <c r="D64" s="19">
        <v>98.997050147492601</v>
      </c>
      <c r="E64" s="12">
        <v>1641</v>
      </c>
      <c r="F64" s="19">
        <v>98.974668275030197</v>
      </c>
      <c r="G64" s="20">
        <v>37</v>
      </c>
      <c r="H64" s="19">
        <v>100</v>
      </c>
      <c r="I64" s="13">
        <v>0.85401958554326995</v>
      </c>
      <c r="J64" s="19">
        <f t="shared" si="0"/>
        <v>2.205005959475566</v>
      </c>
      <c r="K64" s="12">
        <v>1669</v>
      </c>
      <c r="L64" s="19">
        <v>98.991696322657205</v>
      </c>
      <c r="M64" s="20">
        <v>9</v>
      </c>
      <c r="N64" s="19">
        <v>100</v>
      </c>
      <c r="O64" s="13">
        <v>0.96295801155528205</v>
      </c>
      <c r="P64" s="19">
        <f t="shared" si="1"/>
        <v>0.53635280095351612</v>
      </c>
      <c r="Q64" s="12">
        <v>1667</v>
      </c>
      <c r="R64" s="19">
        <v>98.990498812351504</v>
      </c>
      <c r="S64" s="20">
        <v>11</v>
      </c>
      <c r="T64" s="19">
        <v>100</v>
      </c>
      <c r="U64" s="13">
        <v>0.95486220199652405</v>
      </c>
      <c r="V64" s="13">
        <f t="shared" si="2"/>
        <v>0.65554231227651971</v>
      </c>
      <c r="W64" s="17"/>
    </row>
    <row r="65" spans="2:23" x14ac:dyDescent="0.3">
      <c r="B65" s="25" t="s">
        <v>69</v>
      </c>
      <c r="C65" s="37">
        <v>7</v>
      </c>
      <c r="D65" s="39">
        <v>0.41297935103244798</v>
      </c>
      <c r="E65" s="37">
        <v>7</v>
      </c>
      <c r="F65" s="39">
        <v>0.42219541616405298</v>
      </c>
      <c r="G65" s="40">
        <v>0</v>
      </c>
      <c r="H65" s="39">
        <v>0</v>
      </c>
      <c r="I65" s="38"/>
      <c r="J65" s="39">
        <f t="shared" si="0"/>
        <v>0</v>
      </c>
      <c r="K65" s="37">
        <v>7</v>
      </c>
      <c r="L65" s="39">
        <v>0.41518386714116201</v>
      </c>
      <c r="M65" s="40">
        <v>0</v>
      </c>
      <c r="N65" s="39">
        <v>0</v>
      </c>
      <c r="O65" s="38"/>
      <c r="P65" s="39">
        <f t="shared" si="1"/>
        <v>0</v>
      </c>
      <c r="Q65" s="37">
        <v>7</v>
      </c>
      <c r="R65" s="39">
        <v>0.41567695961995199</v>
      </c>
      <c r="S65" s="40">
        <v>0</v>
      </c>
      <c r="T65" s="39">
        <v>0</v>
      </c>
      <c r="U65" s="38"/>
      <c r="V65" s="38">
        <f t="shared" si="2"/>
        <v>0</v>
      </c>
      <c r="W65" s="17"/>
    </row>
    <row r="66" spans="2:23" x14ac:dyDescent="0.3">
      <c r="B66" s="31" t="s">
        <v>70</v>
      </c>
      <c r="C66" s="12">
        <v>1678</v>
      </c>
      <c r="D66" s="19">
        <v>98.997050147492601</v>
      </c>
      <c r="E66" s="12">
        <v>1641</v>
      </c>
      <c r="F66" s="19">
        <v>98.974668275030197</v>
      </c>
      <c r="G66" s="20">
        <v>37</v>
      </c>
      <c r="H66" s="19">
        <v>100</v>
      </c>
      <c r="I66" s="13">
        <v>0.999999999999863</v>
      </c>
      <c r="J66" s="19">
        <f t="shared" si="0"/>
        <v>2.205005959475566</v>
      </c>
      <c r="K66" s="12">
        <v>1669</v>
      </c>
      <c r="L66" s="19">
        <v>98.991696322657205</v>
      </c>
      <c r="M66" s="20">
        <v>9</v>
      </c>
      <c r="N66" s="19">
        <v>100</v>
      </c>
      <c r="O66" s="13">
        <v>0.99341372579181897</v>
      </c>
      <c r="P66" s="19">
        <f t="shared" si="1"/>
        <v>0.53635280095351612</v>
      </c>
      <c r="Q66" s="12">
        <v>1667</v>
      </c>
      <c r="R66" s="19">
        <v>98.990498812351504</v>
      </c>
      <c r="S66" s="20">
        <v>11</v>
      </c>
      <c r="T66" s="19">
        <v>100</v>
      </c>
      <c r="U66" s="13">
        <v>0.99999999999991596</v>
      </c>
      <c r="V66" s="13">
        <f t="shared" si="2"/>
        <v>0.65554231227651971</v>
      </c>
      <c r="W66" s="17"/>
    </row>
    <row r="67" spans="2:23" x14ac:dyDescent="0.3">
      <c r="B67" s="25" t="s">
        <v>71</v>
      </c>
      <c r="C67" s="37">
        <v>3</v>
      </c>
      <c r="D67" s="39">
        <v>0.17699115044247801</v>
      </c>
      <c r="E67" s="37">
        <v>3</v>
      </c>
      <c r="F67" s="39">
        <v>0.18094089264173699</v>
      </c>
      <c r="G67" s="40">
        <v>0</v>
      </c>
      <c r="H67" s="39">
        <v>0</v>
      </c>
      <c r="I67" s="38"/>
      <c r="J67" s="39">
        <f t="shared" si="0"/>
        <v>0</v>
      </c>
      <c r="K67" s="37">
        <v>3</v>
      </c>
      <c r="L67" s="39">
        <v>0.17793594306049801</v>
      </c>
      <c r="M67" s="40">
        <v>0</v>
      </c>
      <c r="N67" s="39">
        <v>0</v>
      </c>
      <c r="O67" s="38"/>
      <c r="P67" s="39">
        <f t="shared" si="1"/>
        <v>0</v>
      </c>
      <c r="Q67" s="37">
        <v>3</v>
      </c>
      <c r="R67" s="39">
        <v>0.178147268408551</v>
      </c>
      <c r="S67" s="40">
        <v>0</v>
      </c>
      <c r="T67" s="39">
        <v>0</v>
      </c>
      <c r="U67" s="38"/>
      <c r="V67" s="38">
        <f t="shared" si="2"/>
        <v>0</v>
      </c>
      <c r="W67" s="17"/>
    </row>
    <row r="68" spans="2:23" x14ac:dyDescent="0.3">
      <c r="B68" s="43" t="s">
        <v>72</v>
      </c>
      <c r="C68" s="10">
        <v>4</v>
      </c>
      <c r="D68" s="17">
        <v>0.23598820058997</v>
      </c>
      <c r="E68" s="10">
        <v>4</v>
      </c>
      <c r="F68" s="17">
        <v>0.24125452352231599</v>
      </c>
      <c r="G68" s="18">
        <v>0</v>
      </c>
      <c r="H68" s="17">
        <v>0</v>
      </c>
      <c r="I68" s="11"/>
      <c r="J68" s="17">
        <f t="shared" si="0"/>
        <v>0</v>
      </c>
      <c r="K68" s="10">
        <v>4</v>
      </c>
      <c r="L68" s="17">
        <v>0.237247924080664</v>
      </c>
      <c r="M68" s="18">
        <v>0</v>
      </c>
      <c r="N68" s="17">
        <v>0</v>
      </c>
      <c r="O68" s="11"/>
      <c r="P68" s="17">
        <f t="shared" si="1"/>
        <v>0</v>
      </c>
      <c r="Q68" s="10">
        <v>4</v>
      </c>
      <c r="R68" s="17">
        <v>0.237529691211401</v>
      </c>
      <c r="S68" s="18">
        <v>0</v>
      </c>
      <c r="T68" s="17">
        <v>0</v>
      </c>
      <c r="U68" s="11"/>
      <c r="V68" s="11">
        <f t="shared" si="2"/>
        <v>0</v>
      </c>
      <c r="W68" s="17"/>
    </row>
    <row r="69" spans="2:23" x14ac:dyDescent="0.3">
      <c r="B69" s="31" t="s">
        <v>70</v>
      </c>
      <c r="C69" s="12">
        <v>1677</v>
      </c>
      <c r="D69" s="19">
        <v>98.938053097345104</v>
      </c>
      <c r="E69" s="12">
        <v>1640</v>
      </c>
      <c r="F69" s="19">
        <v>98.914354644149597</v>
      </c>
      <c r="G69" s="20">
        <v>37</v>
      </c>
      <c r="H69" s="19">
        <v>100</v>
      </c>
      <c r="I69" s="13">
        <v>0.92408057378323705</v>
      </c>
      <c r="J69" s="19">
        <f t="shared" si="0"/>
        <v>2.2063208109719739</v>
      </c>
      <c r="K69" s="12">
        <v>1668</v>
      </c>
      <c r="L69" s="19">
        <v>98.932384341637004</v>
      </c>
      <c r="M69" s="20">
        <v>9</v>
      </c>
      <c r="N69" s="19">
        <v>100</v>
      </c>
      <c r="O69" s="13">
        <v>0.981292725881445</v>
      </c>
      <c r="P69" s="19">
        <f t="shared" si="1"/>
        <v>0.53667262969588547</v>
      </c>
      <c r="Q69" s="12">
        <v>1666</v>
      </c>
      <c r="R69" s="19">
        <v>98.931116389548706</v>
      </c>
      <c r="S69" s="20">
        <v>11</v>
      </c>
      <c r="T69" s="19">
        <v>100</v>
      </c>
      <c r="U69" s="13">
        <v>0.97715634957998099</v>
      </c>
      <c r="V69" s="13">
        <f t="shared" si="2"/>
        <v>0.65593321407274896</v>
      </c>
      <c r="W69" s="17"/>
    </row>
    <row r="70" spans="2:23" x14ac:dyDescent="0.3">
      <c r="B70" s="25" t="s">
        <v>73</v>
      </c>
      <c r="C70" s="37">
        <v>13</v>
      </c>
      <c r="D70" s="39">
        <v>0.76696165191740395</v>
      </c>
      <c r="E70" s="37">
        <v>12</v>
      </c>
      <c r="F70" s="39">
        <v>0.72376357056694796</v>
      </c>
      <c r="G70" s="40">
        <v>1</v>
      </c>
      <c r="H70" s="39">
        <v>2.7027027027027</v>
      </c>
      <c r="I70" s="38"/>
      <c r="J70" s="39">
        <f t="shared" si="0"/>
        <v>7.6923076923076925</v>
      </c>
      <c r="K70" s="37">
        <v>12</v>
      </c>
      <c r="L70" s="39">
        <v>0.71174377224199303</v>
      </c>
      <c r="M70" s="40">
        <v>1</v>
      </c>
      <c r="N70" s="39">
        <v>11.1111111111111</v>
      </c>
      <c r="O70" s="38"/>
      <c r="P70" s="39">
        <f t="shared" si="1"/>
        <v>7.6923076923076925</v>
      </c>
      <c r="Q70" s="37">
        <v>13</v>
      </c>
      <c r="R70" s="39">
        <v>0.77197149643705498</v>
      </c>
      <c r="S70" s="40">
        <v>0</v>
      </c>
      <c r="T70" s="39">
        <v>0</v>
      </c>
      <c r="U70" s="38"/>
      <c r="V70" s="38">
        <f t="shared" si="2"/>
        <v>0</v>
      </c>
      <c r="W70" s="17"/>
    </row>
    <row r="71" spans="2:23" x14ac:dyDescent="0.3">
      <c r="B71" s="31" t="s">
        <v>74</v>
      </c>
      <c r="C71" s="12">
        <v>1671</v>
      </c>
      <c r="D71" s="19">
        <v>98.584070796460196</v>
      </c>
      <c r="E71" s="12">
        <v>1636</v>
      </c>
      <c r="F71" s="19">
        <v>98.673100120627296</v>
      </c>
      <c r="G71" s="20">
        <v>35</v>
      </c>
      <c r="H71" s="19">
        <v>94.594594594594597</v>
      </c>
      <c r="I71" s="13">
        <v>0.66900316284292205</v>
      </c>
      <c r="J71" s="19">
        <f t="shared" si="0"/>
        <v>2.0945541591861163</v>
      </c>
      <c r="K71" s="12">
        <v>1664</v>
      </c>
      <c r="L71" s="19">
        <v>98.695136417556398</v>
      </c>
      <c r="M71" s="20">
        <v>7</v>
      </c>
      <c r="N71" s="19">
        <v>77.7777777777778</v>
      </c>
      <c r="O71" s="13">
        <v>7.5974067337681805E-2</v>
      </c>
      <c r="P71" s="19">
        <f t="shared" si="1"/>
        <v>0.41891083183722316</v>
      </c>
      <c r="Q71" s="12">
        <v>1660</v>
      </c>
      <c r="R71" s="19">
        <v>98.574821852731603</v>
      </c>
      <c r="S71" s="20">
        <v>11</v>
      </c>
      <c r="T71" s="19">
        <v>100</v>
      </c>
      <c r="U71" s="13">
        <v>0.99999999999997402</v>
      </c>
      <c r="V71" s="13">
        <f t="shared" si="2"/>
        <v>0.6582884500299222</v>
      </c>
      <c r="W71" s="17"/>
    </row>
    <row r="72" spans="2:23" x14ac:dyDescent="0.3">
      <c r="B72" s="25" t="s">
        <v>75</v>
      </c>
      <c r="C72" s="37">
        <v>6</v>
      </c>
      <c r="D72" s="39">
        <v>0.35398230088495602</v>
      </c>
      <c r="E72" s="37">
        <v>6</v>
      </c>
      <c r="F72" s="39">
        <v>0.36188178528347398</v>
      </c>
      <c r="G72" s="40">
        <v>0</v>
      </c>
      <c r="H72" s="39">
        <v>0</v>
      </c>
      <c r="I72" s="38"/>
      <c r="J72" s="39">
        <f t="shared" si="0"/>
        <v>0</v>
      </c>
      <c r="K72" s="37">
        <v>6</v>
      </c>
      <c r="L72" s="39">
        <v>0.35587188612099602</v>
      </c>
      <c r="M72" s="40">
        <v>0</v>
      </c>
      <c r="N72" s="39">
        <v>0</v>
      </c>
      <c r="O72" s="38"/>
      <c r="P72" s="39">
        <f t="shared" si="1"/>
        <v>0</v>
      </c>
      <c r="Q72" s="37">
        <v>6</v>
      </c>
      <c r="R72" s="39">
        <v>0.35629453681710199</v>
      </c>
      <c r="S72" s="40">
        <v>0</v>
      </c>
      <c r="T72" s="39">
        <v>0</v>
      </c>
      <c r="U72" s="38"/>
      <c r="V72" s="38">
        <f t="shared" si="2"/>
        <v>0</v>
      </c>
      <c r="W72" s="17"/>
    </row>
    <row r="73" spans="2:23" x14ac:dyDescent="0.3">
      <c r="B73" s="43" t="s">
        <v>76</v>
      </c>
      <c r="C73" s="10">
        <v>7</v>
      </c>
      <c r="D73" s="17">
        <v>0.41297935103244798</v>
      </c>
      <c r="E73" s="10">
        <v>6</v>
      </c>
      <c r="F73" s="17">
        <v>0.36188178528347398</v>
      </c>
      <c r="G73" s="18">
        <v>1</v>
      </c>
      <c r="H73" s="17">
        <v>2.7027027027027</v>
      </c>
      <c r="I73" s="11"/>
      <c r="J73" s="17">
        <f t="shared" ref="J73:J86" si="3">(G73/C73)*100</f>
        <v>14.285714285714285</v>
      </c>
      <c r="K73" s="10">
        <v>6</v>
      </c>
      <c r="L73" s="17">
        <v>0.35587188612099602</v>
      </c>
      <c r="M73" s="18">
        <v>1</v>
      </c>
      <c r="N73" s="17">
        <v>11.1111111111111</v>
      </c>
      <c r="O73" s="11"/>
      <c r="P73" s="17">
        <f t="shared" ref="P73:P86" si="4">(M73/C73)*100</f>
        <v>14.285714285714285</v>
      </c>
      <c r="Q73" s="10">
        <v>7</v>
      </c>
      <c r="R73" s="17">
        <v>0.41567695961995199</v>
      </c>
      <c r="S73" s="18">
        <v>0</v>
      </c>
      <c r="T73" s="17">
        <v>0</v>
      </c>
      <c r="U73" s="11"/>
      <c r="V73" s="11">
        <f t="shared" ref="V73:V86" si="5">(S73/C73)*100</f>
        <v>0</v>
      </c>
      <c r="W73" s="17"/>
    </row>
    <row r="74" spans="2:23" x14ac:dyDescent="0.3">
      <c r="B74" s="31" t="s">
        <v>74</v>
      </c>
      <c r="C74" s="12">
        <v>1680</v>
      </c>
      <c r="D74" s="19">
        <v>99.115044247787594</v>
      </c>
      <c r="E74" s="12">
        <v>1644</v>
      </c>
      <c r="F74" s="19">
        <v>99.155609167671898</v>
      </c>
      <c r="G74" s="20">
        <v>36</v>
      </c>
      <c r="H74" s="19">
        <v>97.297297297297305</v>
      </c>
      <c r="I74" s="13">
        <v>8.4467713656504795E-2</v>
      </c>
      <c r="J74" s="19">
        <f t="shared" si="3"/>
        <v>2.1428571428571428</v>
      </c>
      <c r="K74" s="12">
        <v>1672</v>
      </c>
      <c r="L74" s="19">
        <v>99.169632265717695</v>
      </c>
      <c r="M74" s="20">
        <v>8</v>
      </c>
      <c r="N74" s="19">
        <v>88.8888888888889</v>
      </c>
      <c r="O74" s="64">
        <v>3.4178919992892298E-6</v>
      </c>
      <c r="P74" s="19">
        <f t="shared" si="4"/>
        <v>0.47619047619047622</v>
      </c>
      <c r="Q74" s="12">
        <v>1669</v>
      </c>
      <c r="R74" s="19">
        <v>99.1092636579572</v>
      </c>
      <c r="S74" s="20">
        <v>11</v>
      </c>
      <c r="T74" s="19">
        <v>100</v>
      </c>
      <c r="U74" s="13">
        <v>0.95806672223422995</v>
      </c>
      <c r="V74" s="13">
        <f t="shared" si="5"/>
        <v>0.65476190476190477</v>
      </c>
      <c r="W74" s="17"/>
    </row>
    <row r="75" spans="2:23" x14ac:dyDescent="0.3">
      <c r="B75" s="25" t="s">
        <v>77</v>
      </c>
      <c r="C75" s="37">
        <v>51</v>
      </c>
      <c r="D75" s="39">
        <v>3.0088495575221201</v>
      </c>
      <c r="E75" s="37">
        <v>48</v>
      </c>
      <c r="F75" s="39">
        <v>2.89505428226779</v>
      </c>
      <c r="G75" s="40">
        <v>3</v>
      </c>
      <c r="H75" s="39">
        <v>8.1081081081081106</v>
      </c>
      <c r="I75" s="38"/>
      <c r="J75" s="39">
        <f t="shared" si="3"/>
        <v>5.8823529411764701</v>
      </c>
      <c r="K75" s="37">
        <v>50</v>
      </c>
      <c r="L75" s="39">
        <v>2.9655990510082999</v>
      </c>
      <c r="M75" s="40">
        <v>1</v>
      </c>
      <c r="N75" s="39">
        <v>11.1111111111111</v>
      </c>
      <c r="O75" s="38"/>
      <c r="P75" s="39">
        <f t="shared" si="4"/>
        <v>1.9607843137254901</v>
      </c>
      <c r="Q75" s="37">
        <v>51</v>
      </c>
      <c r="R75" s="39">
        <v>3.02850356294537</v>
      </c>
      <c r="S75" s="40">
        <v>0</v>
      </c>
      <c r="T75" s="39">
        <v>0</v>
      </c>
      <c r="U75" s="38"/>
      <c r="V75" s="38">
        <f t="shared" si="5"/>
        <v>0</v>
      </c>
      <c r="W75" s="17"/>
    </row>
    <row r="76" spans="2:23" x14ac:dyDescent="0.3">
      <c r="B76" s="31" t="s">
        <v>78</v>
      </c>
      <c r="C76" s="12">
        <v>1632</v>
      </c>
      <c r="D76" s="19">
        <v>96.283185840708001</v>
      </c>
      <c r="E76" s="12">
        <v>1599</v>
      </c>
      <c r="F76" s="19">
        <v>96.441495778045805</v>
      </c>
      <c r="G76" s="20">
        <v>33</v>
      </c>
      <c r="H76" s="19">
        <v>89.189189189189193</v>
      </c>
      <c r="I76" s="13">
        <v>0.16607957874396001</v>
      </c>
      <c r="J76" s="19">
        <f t="shared" si="3"/>
        <v>2.0220588235294117</v>
      </c>
      <c r="K76" s="12">
        <v>1625</v>
      </c>
      <c r="L76" s="19">
        <v>96.381969157769902</v>
      </c>
      <c r="M76" s="20">
        <v>7</v>
      </c>
      <c r="N76" s="19">
        <v>77.7777777777778</v>
      </c>
      <c r="O76" s="13">
        <v>0.59436787005940905</v>
      </c>
      <c r="P76" s="19">
        <f t="shared" si="4"/>
        <v>0.42892156862745101</v>
      </c>
      <c r="Q76" s="12">
        <v>1621</v>
      </c>
      <c r="R76" s="19">
        <v>96.258907363420406</v>
      </c>
      <c r="S76" s="20">
        <v>11</v>
      </c>
      <c r="T76" s="19">
        <v>100</v>
      </c>
      <c r="U76" s="13">
        <v>0.99999999999989297</v>
      </c>
      <c r="V76" s="13">
        <f t="shared" si="5"/>
        <v>0.6740196078431373</v>
      </c>
      <c r="W76" s="17"/>
    </row>
    <row r="77" spans="2:23" x14ac:dyDescent="0.3">
      <c r="B77" s="25" t="s">
        <v>79</v>
      </c>
      <c r="C77" s="37">
        <v>25</v>
      </c>
      <c r="D77" s="39">
        <v>1.47492625368732</v>
      </c>
      <c r="E77" s="37">
        <v>22</v>
      </c>
      <c r="F77" s="39">
        <v>1.32689987937274</v>
      </c>
      <c r="G77" s="40">
        <v>3</v>
      </c>
      <c r="H77" s="39">
        <v>8.1081081081081106</v>
      </c>
      <c r="I77" s="38"/>
      <c r="J77" s="39">
        <f t="shared" si="3"/>
        <v>12</v>
      </c>
      <c r="K77" s="37">
        <v>24</v>
      </c>
      <c r="L77" s="39">
        <v>1.4234875444839901</v>
      </c>
      <c r="M77" s="40">
        <v>1</v>
      </c>
      <c r="N77" s="39">
        <v>11.1111111111111</v>
      </c>
      <c r="O77" s="38"/>
      <c r="P77" s="39">
        <f t="shared" si="4"/>
        <v>4</v>
      </c>
      <c r="Q77" s="37">
        <v>25</v>
      </c>
      <c r="R77" s="39">
        <v>1.4845605700712601</v>
      </c>
      <c r="S77" s="40">
        <v>0</v>
      </c>
      <c r="T77" s="39">
        <v>0</v>
      </c>
      <c r="U77" s="38"/>
      <c r="V77" s="38">
        <f t="shared" si="5"/>
        <v>0</v>
      </c>
      <c r="W77" s="17"/>
    </row>
    <row r="78" spans="2:23" x14ac:dyDescent="0.3">
      <c r="B78" s="31" t="s">
        <v>80</v>
      </c>
      <c r="C78" s="12">
        <v>1662</v>
      </c>
      <c r="D78" s="19">
        <v>98.053097345132699</v>
      </c>
      <c r="E78" s="12">
        <v>1630</v>
      </c>
      <c r="F78" s="19">
        <v>98.311218335343796</v>
      </c>
      <c r="G78" s="20">
        <v>32</v>
      </c>
      <c r="H78" s="19">
        <v>86.486486486486498</v>
      </c>
      <c r="I78" s="13">
        <v>5.0953387166784696E-3</v>
      </c>
      <c r="J78" s="19">
        <f t="shared" si="3"/>
        <v>1.9253910950661854</v>
      </c>
      <c r="K78" s="12">
        <v>1655</v>
      </c>
      <c r="L78" s="19">
        <v>98.1613285883749</v>
      </c>
      <c r="M78" s="20">
        <v>7</v>
      </c>
      <c r="N78" s="19">
        <v>77.7777777777778</v>
      </c>
      <c r="O78" s="13">
        <v>0.26322791294286801</v>
      </c>
      <c r="P78" s="19">
        <f t="shared" si="4"/>
        <v>0.42117930204572801</v>
      </c>
      <c r="Q78" s="12">
        <v>1652</v>
      </c>
      <c r="R78" s="19">
        <v>98.099762470308804</v>
      </c>
      <c r="S78" s="20">
        <v>11</v>
      </c>
      <c r="T78" s="19">
        <v>100</v>
      </c>
      <c r="U78" s="13">
        <v>0.99999999999989297</v>
      </c>
      <c r="V78" s="13">
        <f t="shared" si="5"/>
        <v>0.66185318892900113</v>
      </c>
      <c r="W78" s="47"/>
    </row>
    <row r="79" spans="2:23" x14ac:dyDescent="0.3">
      <c r="B79" s="25" t="s">
        <v>115</v>
      </c>
      <c r="C79" s="37">
        <v>23</v>
      </c>
      <c r="D79" s="39">
        <v>1.35693215339233</v>
      </c>
      <c r="E79" s="37">
        <v>0</v>
      </c>
      <c r="F79" s="39">
        <v>0</v>
      </c>
      <c r="G79" s="40">
        <v>23</v>
      </c>
      <c r="H79" s="39">
        <v>62.162162162162197</v>
      </c>
      <c r="I79" s="38"/>
      <c r="J79" s="39">
        <f t="shared" si="3"/>
        <v>100</v>
      </c>
      <c r="K79" s="37">
        <v>18</v>
      </c>
      <c r="L79" s="39">
        <v>1.0676156583629901</v>
      </c>
      <c r="M79" s="40">
        <v>5</v>
      </c>
      <c r="N79" s="39">
        <v>55.5555555555556</v>
      </c>
      <c r="O79" s="38"/>
      <c r="P79" s="39">
        <f t="shared" si="4"/>
        <v>21.739130434782609</v>
      </c>
      <c r="Q79" s="37">
        <v>23</v>
      </c>
      <c r="R79" s="39">
        <v>1.3657957244655601</v>
      </c>
      <c r="S79" s="40">
        <v>0</v>
      </c>
      <c r="T79" s="39">
        <v>0</v>
      </c>
      <c r="U79" s="38"/>
      <c r="V79" s="38">
        <f t="shared" si="5"/>
        <v>0</v>
      </c>
      <c r="W79" s="17"/>
    </row>
    <row r="80" spans="2:23" x14ac:dyDescent="0.3">
      <c r="B80" s="31" t="s">
        <v>116</v>
      </c>
      <c r="C80" s="12">
        <v>1666</v>
      </c>
      <c r="D80" s="19">
        <v>98.289085545722699</v>
      </c>
      <c r="E80" s="12">
        <v>1652</v>
      </c>
      <c r="F80" s="19">
        <v>99.638118214716499</v>
      </c>
      <c r="G80" s="20">
        <v>14</v>
      </c>
      <c r="H80" s="19">
        <v>37.837837837837803</v>
      </c>
      <c r="I80" s="13"/>
      <c r="J80" s="19">
        <f t="shared" si="3"/>
        <v>0.84033613445378152</v>
      </c>
      <c r="K80" s="12">
        <v>1662</v>
      </c>
      <c r="L80" s="19">
        <v>98.576512455515996</v>
      </c>
      <c r="M80" s="20">
        <v>4</v>
      </c>
      <c r="N80" s="19">
        <v>44.4444444444444</v>
      </c>
      <c r="O80" s="13"/>
      <c r="P80" s="19">
        <f t="shared" si="4"/>
        <v>0.24009603841536614</v>
      </c>
      <c r="Q80" s="12">
        <v>1655</v>
      </c>
      <c r="R80" s="19">
        <v>98.277909738717298</v>
      </c>
      <c r="S80" s="20">
        <v>11</v>
      </c>
      <c r="T80" s="19">
        <v>100</v>
      </c>
      <c r="U80" s="13"/>
      <c r="V80" s="13">
        <f t="shared" si="5"/>
        <v>0.6602641056422569</v>
      </c>
      <c r="W80" s="17"/>
    </row>
    <row r="81" spans="2:23" x14ac:dyDescent="0.3">
      <c r="B81" s="25" t="s">
        <v>117</v>
      </c>
      <c r="C81" s="37">
        <v>1658</v>
      </c>
      <c r="D81" s="39">
        <v>97.817109144542798</v>
      </c>
      <c r="E81" s="37"/>
      <c r="F81" s="39"/>
      <c r="G81" s="40"/>
      <c r="H81" s="39"/>
      <c r="I81" s="38"/>
      <c r="J81" s="39"/>
      <c r="K81" s="37"/>
      <c r="L81" s="39"/>
      <c r="M81" s="40"/>
      <c r="N81" s="39"/>
      <c r="O81" s="38"/>
      <c r="P81" s="39"/>
      <c r="Q81" s="37"/>
      <c r="R81" s="39"/>
      <c r="S81" s="40"/>
      <c r="T81" s="39"/>
      <c r="U81" s="38"/>
      <c r="V81" s="38"/>
      <c r="W81" s="17"/>
    </row>
    <row r="82" spans="2:23" x14ac:dyDescent="0.3">
      <c r="B82" s="31" t="s">
        <v>118</v>
      </c>
      <c r="C82" s="12">
        <v>37</v>
      </c>
      <c r="D82" s="19">
        <v>2.1828908554572299</v>
      </c>
      <c r="E82" s="12"/>
      <c r="F82" s="19"/>
      <c r="G82" s="20"/>
      <c r="H82" s="19"/>
      <c r="I82" s="13"/>
      <c r="J82" s="19"/>
      <c r="K82" s="12"/>
      <c r="L82" s="19"/>
      <c r="M82" s="20"/>
      <c r="N82" s="19"/>
      <c r="O82" s="13"/>
      <c r="P82" s="19"/>
      <c r="Q82" s="12"/>
      <c r="R82" s="19"/>
      <c r="S82" s="20"/>
      <c r="T82" s="19"/>
      <c r="U82" s="13"/>
      <c r="V82" s="13"/>
      <c r="W82" s="17"/>
    </row>
    <row r="83" spans="2:23" x14ac:dyDescent="0.3">
      <c r="B83" s="25" t="s">
        <v>119</v>
      </c>
      <c r="C83" s="37">
        <v>1686</v>
      </c>
      <c r="D83" s="39">
        <v>99.469026548672602</v>
      </c>
      <c r="E83" s="37"/>
      <c r="F83" s="39"/>
      <c r="G83" s="40"/>
      <c r="H83" s="39"/>
      <c r="I83" s="38"/>
      <c r="J83" s="39"/>
      <c r="K83" s="37"/>
      <c r="L83" s="39"/>
      <c r="M83" s="40"/>
      <c r="N83" s="39"/>
      <c r="O83" s="38"/>
      <c r="P83" s="39"/>
      <c r="Q83" s="37"/>
      <c r="R83" s="39"/>
      <c r="S83" s="40"/>
      <c r="T83" s="39"/>
      <c r="U83" s="38"/>
      <c r="V83" s="38"/>
      <c r="W83" s="17"/>
    </row>
    <row r="84" spans="2:23" x14ac:dyDescent="0.3">
      <c r="B84" s="31" t="s">
        <v>120</v>
      </c>
      <c r="C84" s="12">
        <v>9</v>
      </c>
      <c r="D84" s="19">
        <v>0.53097345132743401</v>
      </c>
      <c r="E84" s="12"/>
      <c r="F84" s="19"/>
      <c r="G84" s="20"/>
      <c r="H84" s="19"/>
      <c r="I84" s="13"/>
      <c r="J84" s="19"/>
      <c r="K84" s="12"/>
      <c r="L84" s="19"/>
      <c r="M84" s="20"/>
      <c r="N84" s="19"/>
      <c r="O84" s="13"/>
      <c r="P84" s="19"/>
      <c r="Q84" s="12"/>
      <c r="R84" s="19"/>
      <c r="S84" s="20"/>
      <c r="T84" s="19"/>
      <c r="U84" s="13"/>
      <c r="V84" s="13"/>
      <c r="W84" s="17"/>
    </row>
    <row r="85" spans="2:23" x14ac:dyDescent="0.3">
      <c r="B85" s="25" t="s">
        <v>121</v>
      </c>
      <c r="C85" s="37">
        <v>19</v>
      </c>
      <c r="D85" s="39">
        <v>1.1209439528023599</v>
      </c>
      <c r="E85" s="37">
        <v>17</v>
      </c>
      <c r="F85" s="39">
        <v>1.0253317249698399</v>
      </c>
      <c r="G85" s="40">
        <v>2</v>
      </c>
      <c r="H85" s="39">
        <v>5.4054054054054097</v>
      </c>
      <c r="I85" s="38"/>
      <c r="J85" s="39">
        <f t="shared" si="3"/>
        <v>10.526315789473683</v>
      </c>
      <c r="K85" s="37">
        <v>18</v>
      </c>
      <c r="L85" s="39">
        <v>1.0676156583629901</v>
      </c>
      <c r="M85" s="40">
        <v>1</v>
      </c>
      <c r="N85" s="39">
        <v>11.1111111111111</v>
      </c>
      <c r="O85" s="38"/>
      <c r="P85" s="39">
        <f t="shared" si="4"/>
        <v>5.2631578947368416</v>
      </c>
      <c r="Q85" s="37">
        <v>14</v>
      </c>
      <c r="R85" s="39">
        <v>0.83135391923990498</v>
      </c>
      <c r="S85" s="40">
        <v>5</v>
      </c>
      <c r="T85" s="39">
        <v>45.454545454545503</v>
      </c>
      <c r="U85" s="38"/>
      <c r="V85" s="38">
        <f t="shared" si="5"/>
        <v>26.315789473684209</v>
      </c>
      <c r="W85" s="17"/>
    </row>
    <row r="86" spans="2:23" x14ac:dyDescent="0.3">
      <c r="B86" s="31" t="s">
        <v>122</v>
      </c>
      <c r="C86" s="12">
        <v>1669</v>
      </c>
      <c r="D86" s="19">
        <v>98.466076696165203</v>
      </c>
      <c r="E86" s="12">
        <v>1634</v>
      </c>
      <c r="F86" s="19">
        <v>98.552472858866096</v>
      </c>
      <c r="G86" s="20">
        <v>35</v>
      </c>
      <c r="H86" s="19">
        <v>94.594594594594597</v>
      </c>
      <c r="I86" s="13"/>
      <c r="J86" s="19">
        <f t="shared" si="3"/>
        <v>2.0970641102456562</v>
      </c>
      <c r="K86" s="12">
        <v>1661</v>
      </c>
      <c r="L86" s="19">
        <v>98.517200474495894</v>
      </c>
      <c r="M86" s="20">
        <v>8</v>
      </c>
      <c r="N86" s="19">
        <v>88.8888888888889</v>
      </c>
      <c r="O86" s="13"/>
      <c r="P86" s="19">
        <f t="shared" si="4"/>
        <v>0.47932893948472138</v>
      </c>
      <c r="Q86" s="12">
        <v>1663</v>
      </c>
      <c r="R86" s="19">
        <v>98.752969121140097</v>
      </c>
      <c r="S86" s="20">
        <v>6</v>
      </c>
      <c r="T86" s="19">
        <v>54.545454545454497</v>
      </c>
      <c r="U86" s="13"/>
      <c r="V86" s="13">
        <f t="shared" si="5"/>
        <v>0.35949670461354105</v>
      </c>
      <c r="W86" s="17"/>
    </row>
    <row r="87" spans="2:23" x14ac:dyDescent="0.3">
      <c r="B87" s="25" t="s">
        <v>81</v>
      </c>
      <c r="C87" s="37">
        <v>1684</v>
      </c>
      <c r="D87" s="39">
        <v>99.351032448377595</v>
      </c>
      <c r="E87" s="37"/>
      <c r="F87" s="39"/>
      <c r="G87" s="40"/>
      <c r="H87" s="39"/>
      <c r="I87" s="38"/>
      <c r="J87" s="39"/>
      <c r="K87" s="37"/>
      <c r="L87" s="39"/>
      <c r="M87" s="40"/>
      <c r="N87" s="39"/>
      <c r="O87" s="38"/>
      <c r="P87" s="39"/>
      <c r="Q87" s="37"/>
      <c r="R87" s="39"/>
      <c r="S87" s="40"/>
      <c r="T87" s="39"/>
      <c r="U87" s="38"/>
      <c r="V87" s="38"/>
      <c r="W87" s="17"/>
    </row>
    <row r="88" spans="2:23" x14ac:dyDescent="0.3">
      <c r="B88" s="31" t="s">
        <v>82</v>
      </c>
      <c r="C88" s="12">
        <v>11</v>
      </c>
      <c r="D88" s="19">
        <v>0.64896755162241904</v>
      </c>
      <c r="E88" s="12"/>
      <c r="F88" s="19"/>
      <c r="G88" s="20"/>
      <c r="H88" s="19"/>
      <c r="I88" s="13"/>
      <c r="J88" s="19"/>
      <c r="K88" s="12"/>
      <c r="L88" s="19"/>
      <c r="M88" s="20"/>
      <c r="N88" s="19"/>
      <c r="O88" s="13"/>
      <c r="P88" s="19"/>
      <c r="Q88" s="12"/>
      <c r="R88" s="19"/>
      <c r="S88" s="20"/>
      <c r="T88" s="19"/>
      <c r="U88" s="13"/>
      <c r="V88" s="13"/>
      <c r="W88" s="17"/>
    </row>
    <row r="89" spans="2:23" ht="13.8" customHeight="1" x14ac:dyDescent="0.3"/>
  </sheetData>
  <mergeCells count="3">
    <mergeCell ref="J3:J7"/>
    <mergeCell ref="P3:P7"/>
    <mergeCell ref="V3:V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89"/>
  <sheetViews>
    <sheetView workbookViewId="0">
      <pane xSplit="3" ySplit="7" topLeftCell="D8" activePane="bottomRight" state="frozen"/>
      <selection pane="topRight" activeCell="D1" sqref="D1"/>
      <selection pane="bottomLeft" activeCell="A8" sqref="A8"/>
      <selection pane="bottomRight"/>
    </sheetView>
  </sheetViews>
  <sheetFormatPr baseColWidth="10" defaultRowHeight="14.4" x14ac:dyDescent="0.3"/>
  <cols>
    <col min="1" max="1" width="7.109375" customWidth="1"/>
    <col min="2" max="2" width="26.77734375" customWidth="1"/>
    <col min="3" max="3" width="6.6640625" style="2" customWidth="1"/>
    <col min="4" max="4" width="19.44140625" style="1" customWidth="1"/>
    <col min="5" max="5" width="6.6640625" style="2" customWidth="1"/>
    <col min="6" max="6" width="19.44140625" style="1" customWidth="1"/>
    <col min="7" max="7" width="6.6640625" style="2" customWidth="1"/>
    <col min="8" max="8" width="19.44140625" style="1" customWidth="1"/>
    <col min="9" max="10" width="8.44140625" style="1" customWidth="1"/>
    <col min="11" max="11" width="6.6640625" style="2" customWidth="1"/>
    <col min="12" max="12" width="19.44140625" style="1" customWidth="1"/>
    <col min="13" max="13" width="6.33203125" style="2" customWidth="1"/>
    <col min="14" max="14" width="19.44140625" style="1" customWidth="1"/>
    <col min="15" max="16" width="8.44140625" style="1" customWidth="1"/>
    <col min="17" max="17" width="6.33203125" style="2" customWidth="1"/>
    <col min="18" max="18" width="19.44140625" style="1" customWidth="1"/>
    <col min="19" max="19" width="6.33203125" style="2" customWidth="1"/>
    <col min="20" max="20" width="19.44140625" style="1" customWidth="1"/>
    <col min="21" max="23" width="8.44140625" style="1" customWidth="1"/>
  </cols>
  <sheetData>
    <row r="3" spans="1:23" s="4" customFormat="1" x14ac:dyDescent="0.3">
      <c r="A3" s="6"/>
      <c r="B3" s="6"/>
      <c r="C3" s="14" t="s">
        <v>21</v>
      </c>
      <c r="D3" s="15"/>
      <c r="E3" s="14" t="s">
        <v>111</v>
      </c>
      <c r="F3" s="15"/>
      <c r="G3" s="15" t="s">
        <v>112</v>
      </c>
      <c r="H3" s="15"/>
      <c r="I3" s="8"/>
      <c r="J3" s="68" t="s">
        <v>90</v>
      </c>
      <c r="K3" s="14" t="s">
        <v>109</v>
      </c>
      <c r="L3" s="15"/>
      <c r="M3" s="15" t="s">
        <v>110</v>
      </c>
      <c r="N3" s="15"/>
      <c r="O3" s="8"/>
      <c r="P3" s="68" t="s">
        <v>89</v>
      </c>
      <c r="Q3" s="14" t="s">
        <v>113</v>
      </c>
      <c r="R3" s="15"/>
      <c r="S3" s="15" t="s">
        <v>114</v>
      </c>
      <c r="T3" s="15"/>
      <c r="U3" s="8"/>
      <c r="V3" s="68" t="s">
        <v>91</v>
      </c>
      <c r="W3" s="44"/>
    </row>
    <row r="4" spans="1:23" x14ac:dyDescent="0.3">
      <c r="A4" s="5"/>
      <c r="B4" s="56" t="s">
        <v>19</v>
      </c>
      <c r="C4" s="67" t="s">
        <v>124</v>
      </c>
      <c r="D4" s="24" t="s">
        <v>0</v>
      </c>
      <c r="E4" s="67" t="s">
        <v>124</v>
      </c>
      <c r="F4" s="24" t="s">
        <v>0</v>
      </c>
      <c r="G4" s="67" t="s">
        <v>124</v>
      </c>
      <c r="H4" s="24" t="s">
        <v>0</v>
      </c>
      <c r="I4" s="65" t="s">
        <v>123</v>
      </c>
      <c r="J4" s="69"/>
      <c r="K4" s="67" t="s">
        <v>124</v>
      </c>
      <c r="L4" s="24" t="s">
        <v>0</v>
      </c>
      <c r="M4" s="67" t="s">
        <v>124</v>
      </c>
      <c r="N4" s="24" t="s">
        <v>0</v>
      </c>
      <c r="O4" s="65" t="s">
        <v>123</v>
      </c>
      <c r="P4" s="69"/>
      <c r="Q4" s="67" t="s">
        <v>124</v>
      </c>
      <c r="R4" s="24" t="s">
        <v>0</v>
      </c>
      <c r="S4" s="67" t="s">
        <v>124</v>
      </c>
      <c r="T4" s="24" t="s">
        <v>0</v>
      </c>
      <c r="U4" s="65" t="s">
        <v>123</v>
      </c>
      <c r="V4" s="69"/>
      <c r="W4" s="45"/>
    </row>
    <row r="5" spans="1:23" x14ac:dyDescent="0.3">
      <c r="B5" s="57" t="s">
        <v>1</v>
      </c>
      <c r="C5" s="30">
        <v>303</v>
      </c>
      <c r="D5" s="29" t="s">
        <v>5</v>
      </c>
      <c r="E5" s="28">
        <v>301</v>
      </c>
      <c r="F5" s="29" t="s">
        <v>5</v>
      </c>
      <c r="G5" s="30">
        <v>2</v>
      </c>
      <c r="H5" s="29" t="s">
        <v>100</v>
      </c>
      <c r="I5" s="29" t="s">
        <v>103</v>
      </c>
      <c r="J5" s="71"/>
      <c r="K5" s="28">
        <v>302</v>
      </c>
      <c r="L5" s="29" t="s">
        <v>5</v>
      </c>
      <c r="M5" s="30">
        <v>1</v>
      </c>
      <c r="N5" s="29">
        <v>25</v>
      </c>
      <c r="O5" s="27" t="s">
        <v>103</v>
      </c>
      <c r="P5" s="72"/>
      <c r="Q5" s="28">
        <v>299</v>
      </c>
      <c r="R5" s="29" t="s">
        <v>5</v>
      </c>
      <c r="S5" s="30">
        <v>4</v>
      </c>
      <c r="T5" s="29" t="s">
        <v>101</v>
      </c>
      <c r="U5" s="29" t="s">
        <v>103</v>
      </c>
      <c r="V5" s="69"/>
      <c r="W5" s="46"/>
    </row>
    <row r="6" spans="1:23" x14ac:dyDescent="0.3">
      <c r="B6" s="58" t="s">
        <v>18</v>
      </c>
      <c r="C6" s="35">
        <v>303</v>
      </c>
      <c r="D6" s="34" t="s">
        <v>11</v>
      </c>
      <c r="E6" s="33">
        <v>301</v>
      </c>
      <c r="F6" s="34" t="s">
        <v>104</v>
      </c>
      <c r="G6" s="35">
        <v>2</v>
      </c>
      <c r="H6" s="34">
        <v>40.99</v>
      </c>
      <c r="I6" s="34" t="s">
        <v>103</v>
      </c>
      <c r="J6" s="69"/>
      <c r="K6" s="33">
        <v>302</v>
      </c>
      <c r="L6" s="34" t="s">
        <v>11</v>
      </c>
      <c r="M6" s="35">
        <v>1</v>
      </c>
      <c r="N6" s="34" t="s">
        <v>103</v>
      </c>
      <c r="O6" s="34" t="s">
        <v>103</v>
      </c>
      <c r="P6" s="69"/>
      <c r="Q6" s="33">
        <v>299</v>
      </c>
      <c r="R6" s="34" t="s">
        <v>102</v>
      </c>
      <c r="S6" s="35">
        <v>4</v>
      </c>
      <c r="T6" s="34">
        <v>22.92</v>
      </c>
      <c r="U6" s="34" t="s">
        <v>103</v>
      </c>
      <c r="V6" s="69"/>
      <c r="W6" s="46"/>
    </row>
    <row r="7" spans="1:23" x14ac:dyDescent="0.3">
      <c r="A7" s="5"/>
      <c r="B7" s="56" t="s">
        <v>22</v>
      </c>
      <c r="C7" s="67" t="s">
        <v>124</v>
      </c>
      <c r="D7" s="24" t="s">
        <v>23</v>
      </c>
      <c r="E7" s="67" t="s">
        <v>124</v>
      </c>
      <c r="F7" s="24" t="s">
        <v>23</v>
      </c>
      <c r="G7" s="67" t="s">
        <v>124</v>
      </c>
      <c r="H7" s="24" t="s">
        <v>23</v>
      </c>
      <c r="I7" s="65" t="s">
        <v>123</v>
      </c>
      <c r="J7" s="70"/>
      <c r="K7" s="67" t="s">
        <v>124</v>
      </c>
      <c r="L7" s="24" t="s">
        <v>23</v>
      </c>
      <c r="M7" s="67" t="s">
        <v>124</v>
      </c>
      <c r="N7" s="24" t="s">
        <v>23</v>
      </c>
      <c r="O7" s="65" t="s">
        <v>123</v>
      </c>
      <c r="P7" s="70"/>
      <c r="Q7" s="67" t="s">
        <v>124</v>
      </c>
      <c r="R7" s="24" t="s">
        <v>23</v>
      </c>
      <c r="S7" s="67" t="s">
        <v>124</v>
      </c>
      <c r="T7" s="24" t="s">
        <v>23</v>
      </c>
      <c r="U7" s="65" t="s">
        <v>123</v>
      </c>
      <c r="V7" s="70"/>
      <c r="W7" s="45"/>
    </row>
    <row r="8" spans="1:23" x14ac:dyDescent="0.3">
      <c r="B8" s="57" t="s">
        <v>88</v>
      </c>
      <c r="C8" s="40">
        <v>140</v>
      </c>
      <c r="D8" s="39">
        <v>46.204620462046201</v>
      </c>
      <c r="E8" s="37">
        <v>138</v>
      </c>
      <c r="F8" s="39">
        <v>45.847176079734197</v>
      </c>
      <c r="G8" s="40">
        <v>2</v>
      </c>
      <c r="H8" s="39">
        <v>100</v>
      </c>
      <c r="I8" s="38"/>
      <c r="J8" s="39">
        <f>(G8/C8)*100</f>
        <v>1.4285714285714286</v>
      </c>
      <c r="K8" s="37">
        <v>139</v>
      </c>
      <c r="L8" s="39">
        <v>46.0264900662252</v>
      </c>
      <c r="M8" s="40">
        <v>1</v>
      </c>
      <c r="N8" s="39">
        <v>100</v>
      </c>
      <c r="O8" s="38"/>
      <c r="P8" s="39">
        <f>(M8/C8)*100</f>
        <v>0.7142857142857143</v>
      </c>
      <c r="Q8" s="37">
        <v>140</v>
      </c>
      <c r="R8" s="39">
        <v>46.822742474916403</v>
      </c>
      <c r="S8" s="40">
        <v>0</v>
      </c>
      <c r="T8" s="39">
        <v>0</v>
      </c>
      <c r="U8" s="38"/>
      <c r="V8" s="38">
        <f>(S8/C8)*100</f>
        <v>0</v>
      </c>
      <c r="W8" s="17"/>
    </row>
    <row r="9" spans="1:23" x14ac:dyDescent="0.3">
      <c r="B9" s="58" t="s">
        <v>87</v>
      </c>
      <c r="C9" s="20">
        <v>163</v>
      </c>
      <c r="D9" s="19">
        <v>53.795379537953799</v>
      </c>
      <c r="E9" s="12">
        <v>163</v>
      </c>
      <c r="F9" s="19">
        <v>54.152823920265803</v>
      </c>
      <c r="G9" s="20">
        <v>0</v>
      </c>
      <c r="H9" s="19">
        <v>0</v>
      </c>
      <c r="I9" s="21" t="s">
        <v>103</v>
      </c>
      <c r="J9" s="19">
        <f>(G9/C9)*100</f>
        <v>0</v>
      </c>
      <c r="K9" s="12">
        <v>163</v>
      </c>
      <c r="L9" s="19">
        <v>53.9735099337748</v>
      </c>
      <c r="M9" s="20">
        <v>0</v>
      </c>
      <c r="N9" s="19">
        <v>0</v>
      </c>
      <c r="O9" s="21" t="s">
        <v>103</v>
      </c>
      <c r="P9" s="19">
        <f>(M9/C9)*100</f>
        <v>0</v>
      </c>
      <c r="Q9" s="12">
        <v>159</v>
      </c>
      <c r="R9" s="19">
        <v>53.177257525083597</v>
      </c>
      <c r="S9" s="20">
        <v>4</v>
      </c>
      <c r="T9" s="19">
        <v>100</v>
      </c>
      <c r="U9" s="21" t="s">
        <v>103</v>
      </c>
      <c r="V9" s="13">
        <f>(S9/C9)*100</f>
        <v>2.4539877300613497</v>
      </c>
      <c r="W9" s="17"/>
    </row>
    <row r="10" spans="1:23" x14ac:dyDescent="0.3">
      <c r="B10" s="59" t="s">
        <v>25</v>
      </c>
      <c r="C10" s="40">
        <v>44</v>
      </c>
      <c r="D10" s="39">
        <v>14.5214521452145</v>
      </c>
      <c r="E10" s="37">
        <v>43</v>
      </c>
      <c r="F10" s="39">
        <v>14.285714285714301</v>
      </c>
      <c r="G10" s="40">
        <v>1</v>
      </c>
      <c r="H10" s="39">
        <v>50</v>
      </c>
      <c r="I10" s="38"/>
      <c r="J10" s="39">
        <f>(G10/C10)*100</f>
        <v>2.2727272727272729</v>
      </c>
      <c r="K10" s="37">
        <v>43</v>
      </c>
      <c r="L10" s="39">
        <v>14.238410596026499</v>
      </c>
      <c r="M10" s="40">
        <v>1</v>
      </c>
      <c r="N10" s="39">
        <v>100</v>
      </c>
      <c r="O10" s="38"/>
      <c r="P10" s="39">
        <f>(M10/C10)*100</f>
        <v>2.2727272727272729</v>
      </c>
      <c r="Q10" s="37">
        <v>43</v>
      </c>
      <c r="R10" s="39">
        <v>14.38127090301</v>
      </c>
      <c r="S10" s="40">
        <v>1</v>
      </c>
      <c r="T10" s="39">
        <v>25</v>
      </c>
      <c r="U10" s="38"/>
      <c r="V10" s="38">
        <f>(S10/C10)*100</f>
        <v>2.2727272727272729</v>
      </c>
      <c r="W10" s="17"/>
    </row>
    <row r="11" spans="1:23" x14ac:dyDescent="0.3">
      <c r="B11" s="60" t="s">
        <v>26</v>
      </c>
      <c r="C11" s="18">
        <v>34</v>
      </c>
      <c r="D11" s="17">
        <v>11.2211221122112</v>
      </c>
      <c r="E11" s="10">
        <v>34</v>
      </c>
      <c r="F11" s="17">
        <v>11.295681063122901</v>
      </c>
      <c r="G11" s="18">
        <v>0</v>
      </c>
      <c r="H11" s="17">
        <v>0</v>
      </c>
      <c r="I11" s="11"/>
      <c r="J11" s="17">
        <f t="shared" ref="J11:J71" si="0">(G11/C11)*100</f>
        <v>0</v>
      </c>
      <c r="K11" s="10">
        <v>34</v>
      </c>
      <c r="L11" s="17">
        <v>11.2582781456954</v>
      </c>
      <c r="M11" s="18">
        <v>0</v>
      </c>
      <c r="N11" s="17">
        <v>0</v>
      </c>
      <c r="O11" s="11"/>
      <c r="P11" s="17">
        <f t="shared" ref="P11:P71" si="1">(M11/C11)*100</f>
        <v>0</v>
      </c>
      <c r="Q11" s="10">
        <v>33</v>
      </c>
      <c r="R11" s="17">
        <v>11.036789297658901</v>
      </c>
      <c r="S11" s="18">
        <v>1</v>
      </c>
      <c r="T11" s="17">
        <v>25</v>
      </c>
      <c r="U11" s="11"/>
      <c r="V11" s="11">
        <f t="shared" ref="V11:V71" si="2">(S11/C11)*100</f>
        <v>2.9411764705882351</v>
      </c>
      <c r="W11" s="17"/>
    </row>
    <row r="12" spans="1:23" x14ac:dyDescent="0.3">
      <c r="B12" s="60" t="s">
        <v>27</v>
      </c>
      <c r="C12" s="18">
        <v>40</v>
      </c>
      <c r="D12" s="17">
        <v>13.201320132013199</v>
      </c>
      <c r="E12" s="10">
        <v>40</v>
      </c>
      <c r="F12" s="17">
        <v>13.2890365448505</v>
      </c>
      <c r="G12" s="18">
        <v>0</v>
      </c>
      <c r="H12" s="17">
        <v>0</v>
      </c>
      <c r="I12" s="11"/>
      <c r="J12" s="17">
        <f t="shared" si="0"/>
        <v>0</v>
      </c>
      <c r="K12" s="10">
        <v>40</v>
      </c>
      <c r="L12" s="17">
        <v>13.245033112582799</v>
      </c>
      <c r="M12" s="18">
        <v>0</v>
      </c>
      <c r="N12" s="17">
        <v>0</v>
      </c>
      <c r="O12" s="11"/>
      <c r="P12" s="17">
        <f t="shared" si="1"/>
        <v>0</v>
      </c>
      <c r="Q12" s="10">
        <v>39</v>
      </c>
      <c r="R12" s="17">
        <v>13.0434782608696</v>
      </c>
      <c r="S12" s="18">
        <v>1</v>
      </c>
      <c r="T12" s="17">
        <v>25</v>
      </c>
      <c r="U12" s="11"/>
      <c r="V12" s="11">
        <f t="shared" si="2"/>
        <v>2.5</v>
      </c>
      <c r="W12" s="17"/>
    </row>
    <row r="13" spans="1:23" x14ac:dyDescent="0.3">
      <c r="B13" s="60" t="s">
        <v>28</v>
      </c>
      <c r="C13" s="18">
        <v>40</v>
      </c>
      <c r="D13" s="17">
        <v>13.201320132013199</v>
      </c>
      <c r="E13" s="10">
        <v>40</v>
      </c>
      <c r="F13" s="17">
        <v>13.2890365448505</v>
      </c>
      <c r="G13" s="18">
        <v>0</v>
      </c>
      <c r="H13" s="17">
        <v>0</v>
      </c>
      <c r="I13" s="11"/>
      <c r="J13" s="17">
        <f t="shared" si="0"/>
        <v>0</v>
      </c>
      <c r="K13" s="10">
        <v>40</v>
      </c>
      <c r="L13" s="17">
        <v>13.245033112582799</v>
      </c>
      <c r="M13" s="18">
        <v>0</v>
      </c>
      <c r="N13" s="17">
        <v>0</v>
      </c>
      <c r="O13" s="11"/>
      <c r="P13" s="17">
        <f t="shared" si="1"/>
        <v>0</v>
      </c>
      <c r="Q13" s="10">
        <v>40</v>
      </c>
      <c r="R13" s="17">
        <v>13.3779264214047</v>
      </c>
      <c r="S13" s="18">
        <v>0</v>
      </c>
      <c r="T13" s="17">
        <v>0</v>
      </c>
      <c r="U13" s="11"/>
      <c r="V13" s="11">
        <f t="shared" si="2"/>
        <v>0</v>
      </c>
      <c r="W13" s="17"/>
    </row>
    <row r="14" spans="1:23" x14ac:dyDescent="0.3">
      <c r="B14" s="60" t="s">
        <v>29</v>
      </c>
      <c r="C14" s="18">
        <v>46</v>
      </c>
      <c r="D14" s="17">
        <v>15.181518151815199</v>
      </c>
      <c r="E14" s="10">
        <v>45</v>
      </c>
      <c r="F14" s="17">
        <v>14.950166112956801</v>
      </c>
      <c r="G14" s="18">
        <v>1</v>
      </c>
      <c r="H14" s="17">
        <v>50</v>
      </c>
      <c r="I14" s="11"/>
      <c r="J14" s="17">
        <f t="shared" si="0"/>
        <v>2.1739130434782608</v>
      </c>
      <c r="K14" s="10">
        <v>46</v>
      </c>
      <c r="L14" s="17">
        <v>15.231788079470199</v>
      </c>
      <c r="M14" s="18">
        <v>0</v>
      </c>
      <c r="N14" s="17">
        <v>0</v>
      </c>
      <c r="O14" s="11"/>
      <c r="P14" s="17">
        <f t="shared" si="1"/>
        <v>0</v>
      </c>
      <c r="Q14" s="10">
        <v>45</v>
      </c>
      <c r="R14" s="17">
        <v>15.050167224080299</v>
      </c>
      <c r="S14" s="18">
        <v>1</v>
      </c>
      <c r="T14" s="17">
        <v>25</v>
      </c>
      <c r="U14" s="11"/>
      <c r="V14" s="11">
        <f t="shared" si="2"/>
        <v>2.1739130434782608</v>
      </c>
      <c r="W14" s="17"/>
    </row>
    <row r="15" spans="1:23" x14ac:dyDescent="0.3">
      <c r="B15" s="60" t="s">
        <v>30</v>
      </c>
      <c r="C15" s="18">
        <v>60</v>
      </c>
      <c r="D15" s="17">
        <v>19.801980198019798</v>
      </c>
      <c r="E15" s="10">
        <v>60</v>
      </c>
      <c r="F15" s="17">
        <v>19.933554817275699</v>
      </c>
      <c r="G15" s="18">
        <v>0</v>
      </c>
      <c r="H15" s="17">
        <v>0</v>
      </c>
      <c r="I15" s="11"/>
      <c r="J15" s="17">
        <f t="shared" si="0"/>
        <v>0</v>
      </c>
      <c r="K15" s="10">
        <v>60</v>
      </c>
      <c r="L15" s="17">
        <v>19.867549668874201</v>
      </c>
      <c r="M15" s="18">
        <v>0</v>
      </c>
      <c r="N15" s="17">
        <v>0</v>
      </c>
      <c r="O15" s="11"/>
      <c r="P15" s="17">
        <f t="shared" si="1"/>
        <v>0</v>
      </c>
      <c r="Q15" s="10">
        <v>60</v>
      </c>
      <c r="R15" s="17">
        <v>20.066889632106999</v>
      </c>
      <c r="S15" s="18">
        <v>0</v>
      </c>
      <c r="T15" s="17">
        <v>0</v>
      </c>
      <c r="U15" s="11"/>
      <c r="V15" s="11">
        <f t="shared" si="2"/>
        <v>0</v>
      </c>
      <c r="W15" s="17"/>
    </row>
    <row r="16" spans="1:23" x14ac:dyDescent="0.3">
      <c r="B16" s="60" t="s">
        <v>31</v>
      </c>
      <c r="C16" s="18">
        <v>31</v>
      </c>
      <c r="D16" s="17">
        <v>10.2310231023102</v>
      </c>
      <c r="E16" s="10">
        <v>31</v>
      </c>
      <c r="F16" s="17">
        <v>10.2990033222591</v>
      </c>
      <c r="G16" s="18">
        <v>0</v>
      </c>
      <c r="H16" s="17">
        <v>0</v>
      </c>
      <c r="I16" s="11"/>
      <c r="J16" s="17">
        <f t="shared" si="0"/>
        <v>0</v>
      </c>
      <c r="K16" s="10">
        <v>31</v>
      </c>
      <c r="L16" s="17">
        <v>10.2649006622517</v>
      </c>
      <c r="M16" s="18">
        <v>0</v>
      </c>
      <c r="N16" s="17">
        <v>0</v>
      </c>
      <c r="O16" s="11"/>
      <c r="P16" s="17">
        <f t="shared" si="1"/>
        <v>0</v>
      </c>
      <c r="Q16" s="10">
        <v>31</v>
      </c>
      <c r="R16" s="17">
        <v>10.3678929765886</v>
      </c>
      <c r="S16" s="18">
        <v>0</v>
      </c>
      <c r="T16" s="17">
        <v>0</v>
      </c>
      <c r="U16" s="11"/>
      <c r="V16" s="11">
        <f t="shared" si="2"/>
        <v>0</v>
      </c>
      <c r="W16" s="17"/>
    </row>
    <row r="17" spans="1:23" x14ac:dyDescent="0.3">
      <c r="B17" s="61" t="s">
        <v>32</v>
      </c>
      <c r="C17" s="20">
        <v>8</v>
      </c>
      <c r="D17" s="19">
        <v>2.6402640264026398</v>
      </c>
      <c r="E17" s="12">
        <v>8</v>
      </c>
      <c r="F17" s="19">
        <v>2.6578073089701002</v>
      </c>
      <c r="G17" s="20">
        <v>0</v>
      </c>
      <c r="H17" s="19">
        <v>0</v>
      </c>
      <c r="I17" s="21" t="s">
        <v>103</v>
      </c>
      <c r="J17" s="19">
        <f>(G17/C17)*100</f>
        <v>0</v>
      </c>
      <c r="K17" s="12">
        <v>8</v>
      </c>
      <c r="L17" s="19">
        <v>2.64900662251656</v>
      </c>
      <c r="M17" s="20">
        <v>0</v>
      </c>
      <c r="N17" s="19">
        <v>0</v>
      </c>
      <c r="O17" s="21" t="s">
        <v>103</v>
      </c>
      <c r="P17" s="19">
        <f t="shared" si="1"/>
        <v>0</v>
      </c>
      <c r="Q17" s="12">
        <v>8</v>
      </c>
      <c r="R17" s="19">
        <v>2.67558528428094</v>
      </c>
      <c r="S17" s="20">
        <v>0</v>
      </c>
      <c r="T17" s="19">
        <v>0</v>
      </c>
      <c r="U17" s="21" t="s">
        <v>103</v>
      </c>
      <c r="V17" s="13">
        <f t="shared" si="2"/>
        <v>0</v>
      </c>
      <c r="W17" s="17"/>
    </row>
    <row r="18" spans="1:23" x14ac:dyDescent="0.3">
      <c r="B18" s="57" t="s">
        <v>33</v>
      </c>
      <c r="C18" s="40">
        <v>225</v>
      </c>
      <c r="D18" s="39">
        <v>74.257425742574299</v>
      </c>
      <c r="E18" s="37">
        <v>224</v>
      </c>
      <c r="F18" s="39">
        <v>74.418604651162795</v>
      </c>
      <c r="G18" s="40">
        <v>1</v>
      </c>
      <c r="H18" s="39">
        <v>50</v>
      </c>
      <c r="I18" s="38"/>
      <c r="J18" s="39">
        <f t="shared" si="0"/>
        <v>0.44444444444444442</v>
      </c>
      <c r="K18" s="37">
        <v>225</v>
      </c>
      <c r="L18" s="39">
        <v>74.503311258278103</v>
      </c>
      <c r="M18" s="40">
        <v>0</v>
      </c>
      <c r="N18" s="39">
        <v>0</v>
      </c>
      <c r="O18" s="38"/>
      <c r="P18" s="39">
        <f t="shared" si="1"/>
        <v>0</v>
      </c>
      <c r="Q18" s="37">
        <v>224</v>
      </c>
      <c r="R18" s="39">
        <v>74.916387959866199</v>
      </c>
      <c r="S18" s="40">
        <v>1</v>
      </c>
      <c r="T18" s="39">
        <v>25</v>
      </c>
      <c r="U18" s="38"/>
      <c r="V18" s="38">
        <f t="shared" si="2"/>
        <v>0.44444444444444442</v>
      </c>
      <c r="W18" s="17"/>
    </row>
    <row r="19" spans="1:23" x14ac:dyDescent="0.3">
      <c r="B19" s="58" t="s">
        <v>34</v>
      </c>
      <c r="C19" s="20">
        <v>70</v>
      </c>
      <c r="D19" s="19">
        <v>23.1023102310231</v>
      </c>
      <c r="E19" s="12">
        <v>69</v>
      </c>
      <c r="F19" s="19">
        <v>22.923588039867099</v>
      </c>
      <c r="G19" s="20">
        <v>1</v>
      </c>
      <c r="H19" s="19">
        <v>50</v>
      </c>
      <c r="I19" s="21" t="s">
        <v>103</v>
      </c>
      <c r="J19" s="19">
        <f t="shared" si="0"/>
        <v>1.4285714285714286</v>
      </c>
      <c r="K19" s="12">
        <v>69</v>
      </c>
      <c r="L19" s="19">
        <v>22.847682119205299</v>
      </c>
      <c r="M19" s="20">
        <v>1</v>
      </c>
      <c r="N19" s="19">
        <v>100</v>
      </c>
      <c r="O19" s="21" t="s">
        <v>103</v>
      </c>
      <c r="P19" s="19">
        <f t="shared" si="1"/>
        <v>1.4285714285714286</v>
      </c>
      <c r="Q19" s="12">
        <v>67</v>
      </c>
      <c r="R19" s="19">
        <v>22.408026755852799</v>
      </c>
      <c r="S19" s="20">
        <v>3</v>
      </c>
      <c r="T19" s="19">
        <v>75</v>
      </c>
      <c r="U19" s="21" t="s">
        <v>103</v>
      </c>
      <c r="V19" s="13">
        <f t="shared" si="2"/>
        <v>4.2857142857142856</v>
      </c>
      <c r="W19" s="47"/>
    </row>
    <row r="20" spans="1:23" x14ac:dyDescent="0.3">
      <c r="B20" s="57" t="s">
        <v>33</v>
      </c>
      <c r="C20" s="40">
        <v>225</v>
      </c>
      <c r="D20" s="39">
        <v>74.257425742574299</v>
      </c>
      <c r="E20" s="37">
        <v>224</v>
      </c>
      <c r="F20" s="39">
        <v>74.418604651162795</v>
      </c>
      <c r="G20" s="40">
        <v>1</v>
      </c>
      <c r="H20" s="39">
        <v>50</v>
      </c>
      <c r="I20" s="38"/>
      <c r="J20" s="39">
        <f t="shared" si="0"/>
        <v>0.44444444444444442</v>
      </c>
      <c r="K20" s="37">
        <v>225</v>
      </c>
      <c r="L20" s="39">
        <v>74.503311258278103</v>
      </c>
      <c r="M20" s="40">
        <v>0</v>
      </c>
      <c r="N20" s="39">
        <v>0</v>
      </c>
      <c r="O20" s="38"/>
      <c r="P20" s="39">
        <f t="shared" si="1"/>
        <v>0</v>
      </c>
      <c r="Q20" s="37">
        <v>224</v>
      </c>
      <c r="R20" s="39">
        <v>74.916387959866199</v>
      </c>
      <c r="S20" s="40">
        <v>1</v>
      </c>
      <c r="T20" s="39">
        <v>25</v>
      </c>
      <c r="U20" s="38"/>
      <c r="V20" s="38">
        <f t="shared" si="2"/>
        <v>0.44444444444444442</v>
      </c>
      <c r="W20" s="17"/>
    </row>
    <row r="21" spans="1:23" x14ac:dyDescent="0.3">
      <c r="B21" s="62" t="s">
        <v>39</v>
      </c>
      <c r="C21" s="18">
        <v>2</v>
      </c>
      <c r="D21" s="17">
        <v>0.66006600660065995</v>
      </c>
      <c r="E21" s="10">
        <v>2</v>
      </c>
      <c r="F21" s="17">
        <v>0.66445182724252505</v>
      </c>
      <c r="G21" s="18">
        <v>0</v>
      </c>
      <c r="H21" s="17">
        <v>0</v>
      </c>
      <c r="I21" s="11"/>
      <c r="J21" s="17">
        <f>(G21/C21)*100</f>
        <v>0</v>
      </c>
      <c r="K21" s="10">
        <v>2</v>
      </c>
      <c r="L21" s="17">
        <v>0.66225165562913901</v>
      </c>
      <c r="M21" s="18">
        <v>0</v>
      </c>
      <c r="N21" s="17">
        <v>0</v>
      </c>
      <c r="O21" s="11"/>
      <c r="P21" s="17">
        <f>(M21/C21)*100</f>
        <v>0</v>
      </c>
      <c r="Q21" s="10">
        <v>2</v>
      </c>
      <c r="R21" s="17">
        <v>0.668896321070234</v>
      </c>
      <c r="S21" s="18">
        <v>0</v>
      </c>
      <c r="T21" s="17">
        <v>0</v>
      </c>
      <c r="U21" s="11"/>
      <c r="V21" s="11">
        <f>(S21/C21)*100</f>
        <v>0</v>
      </c>
      <c r="W21" s="17"/>
    </row>
    <row r="22" spans="1:23" x14ac:dyDescent="0.3">
      <c r="B22" s="62" t="s">
        <v>105</v>
      </c>
      <c r="C22" s="18">
        <v>4</v>
      </c>
      <c r="D22" s="17">
        <v>1.3201320132013199</v>
      </c>
      <c r="E22" s="10">
        <v>4</v>
      </c>
      <c r="F22" s="17">
        <v>1.3289036544850501</v>
      </c>
      <c r="G22" s="18">
        <v>0</v>
      </c>
      <c r="H22" s="17">
        <v>0</v>
      </c>
      <c r="I22" s="11"/>
      <c r="J22" s="17">
        <f>(G22/C22)*100</f>
        <v>0</v>
      </c>
      <c r="K22" s="10">
        <v>4</v>
      </c>
      <c r="L22" s="17">
        <v>1.32450331125828</v>
      </c>
      <c r="M22" s="18">
        <v>0</v>
      </c>
      <c r="N22" s="17">
        <v>0</v>
      </c>
      <c r="O22" s="11"/>
      <c r="P22" s="17">
        <f>(M22/C22)*100</f>
        <v>0</v>
      </c>
      <c r="Q22" s="10">
        <v>4</v>
      </c>
      <c r="R22" s="17">
        <v>1.33779264214047</v>
      </c>
      <c r="S22" s="18">
        <v>0</v>
      </c>
      <c r="T22" s="17">
        <v>0</v>
      </c>
      <c r="U22" s="11"/>
      <c r="V22" s="11">
        <f>(S22/C22)*100</f>
        <v>0</v>
      </c>
      <c r="W22" s="17"/>
    </row>
    <row r="23" spans="1:23" x14ac:dyDescent="0.3">
      <c r="B23" s="62" t="s">
        <v>35</v>
      </c>
      <c r="C23" s="18">
        <v>27</v>
      </c>
      <c r="D23" s="17">
        <v>8.9108910891089099</v>
      </c>
      <c r="E23" s="10">
        <v>27</v>
      </c>
      <c r="F23" s="17">
        <v>8.9700996677740896</v>
      </c>
      <c r="G23" s="18">
        <v>0</v>
      </c>
      <c r="H23" s="17">
        <v>0</v>
      </c>
      <c r="I23" s="11"/>
      <c r="J23" s="17">
        <f t="shared" si="0"/>
        <v>0</v>
      </c>
      <c r="K23" s="10">
        <v>27</v>
      </c>
      <c r="L23" s="17">
        <v>8.9403973509933792</v>
      </c>
      <c r="M23" s="18">
        <v>0</v>
      </c>
      <c r="N23" s="17">
        <v>0</v>
      </c>
      <c r="O23" s="11"/>
      <c r="P23" s="17">
        <f t="shared" si="1"/>
        <v>0</v>
      </c>
      <c r="Q23" s="10">
        <v>27</v>
      </c>
      <c r="R23" s="17">
        <v>9.0301003344481607</v>
      </c>
      <c r="S23" s="18">
        <v>0</v>
      </c>
      <c r="T23" s="17">
        <v>0</v>
      </c>
      <c r="U23" s="11"/>
      <c r="V23" s="11">
        <f t="shared" si="2"/>
        <v>0</v>
      </c>
      <c r="W23" s="17"/>
    </row>
    <row r="24" spans="1:23" x14ac:dyDescent="0.3">
      <c r="B24" s="62" t="s">
        <v>36</v>
      </c>
      <c r="C24" s="18">
        <v>17</v>
      </c>
      <c r="D24" s="17">
        <v>5.6105610561056096</v>
      </c>
      <c r="E24" s="10">
        <v>17</v>
      </c>
      <c r="F24" s="17">
        <v>5.6478405315614602</v>
      </c>
      <c r="G24" s="18">
        <v>0</v>
      </c>
      <c r="H24" s="17">
        <v>0</v>
      </c>
      <c r="I24" s="11"/>
      <c r="J24" s="17">
        <f t="shared" si="0"/>
        <v>0</v>
      </c>
      <c r="K24" s="10">
        <v>17</v>
      </c>
      <c r="L24" s="17">
        <v>5.6291390728476802</v>
      </c>
      <c r="M24" s="18">
        <v>0</v>
      </c>
      <c r="N24" s="17">
        <v>0</v>
      </c>
      <c r="O24" s="11"/>
      <c r="P24" s="17">
        <f t="shared" si="1"/>
        <v>0</v>
      </c>
      <c r="Q24" s="10">
        <v>14</v>
      </c>
      <c r="R24" s="17">
        <v>4.6822742474916401</v>
      </c>
      <c r="S24" s="18">
        <v>3</v>
      </c>
      <c r="T24" s="17">
        <v>75</v>
      </c>
      <c r="U24" s="11"/>
      <c r="V24" s="11">
        <f t="shared" si="2"/>
        <v>17.647058823529413</v>
      </c>
      <c r="W24" s="17"/>
    </row>
    <row r="25" spans="1:23" x14ac:dyDescent="0.3">
      <c r="A25" s="51"/>
      <c r="B25" s="62" t="s">
        <v>40</v>
      </c>
      <c r="C25" s="50">
        <v>0</v>
      </c>
      <c r="D25" s="11">
        <v>0</v>
      </c>
      <c r="E25" s="18">
        <v>0</v>
      </c>
      <c r="F25" s="17">
        <v>0</v>
      </c>
      <c r="G25" s="18">
        <v>0</v>
      </c>
      <c r="H25" s="17">
        <v>0</v>
      </c>
      <c r="I25" s="9"/>
      <c r="J25" s="9" t="s">
        <v>103</v>
      </c>
      <c r="K25" s="18">
        <v>0</v>
      </c>
      <c r="L25" s="17">
        <v>0</v>
      </c>
      <c r="M25" s="18">
        <v>0</v>
      </c>
      <c r="N25" s="17">
        <v>0</v>
      </c>
      <c r="O25" s="9"/>
      <c r="P25" s="11" t="s">
        <v>103</v>
      </c>
      <c r="Q25" s="18">
        <v>0</v>
      </c>
      <c r="R25" s="17">
        <v>0</v>
      </c>
      <c r="S25" s="18">
        <v>0</v>
      </c>
      <c r="T25" s="17">
        <v>0</v>
      </c>
      <c r="U25" s="9"/>
      <c r="V25" s="11" t="s">
        <v>103</v>
      </c>
      <c r="W25" s="47"/>
    </row>
    <row r="26" spans="1:23" x14ac:dyDescent="0.3">
      <c r="B26" s="62" t="s">
        <v>106</v>
      </c>
      <c r="C26" s="18">
        <v>4</v>
      </c>
      <c r="D26" s="17">
        <v>1.3201320132013199</v>
      </c>
      <c r="E26" s="10">
        <v>3</v>
      </c>
      <c r="F26" s="17">
        <v>0.99667774086378702</v>
      </c>
      <c r="G26" s="18">
        <v>1</v>
      </c>
      <c r="H26" s="17">
        <v>50</v>
      </c>
      <c r="I26" s="11"/>
      <c r="J26" s="17">
        <f>(G26/C26)*100</f>
        <v>25</v>
      </c>
      <c r="K26" s="10">
        <v>3</v>
      </c>
      <c r="L26" s="17">
        <v>0.99337748344370902</v>
      </c>
      <c r="M26" s="18">
        <v>1</v>
      </c>
      <c r="N26" s="17">
        <v>100</v>
      </c>
      <c r="O26" s="11"/>
      <c r="P26" s="17">
        <f>(M26/C26)*100</f>
        <v>25</v>
      </c>
      <c r="Q26" s="10">
        <v>4</v>
      </c>
      <c r="R26" s="17">
        <v>1.33779264214047</v>
      </c>
      <c r="S26" s="18">
        <v>0</v>
      </c>
      <c r="T26" s="17">
        <v>0</v>
      </c>
      <c r="U26" s="11"/>
      <c r="V26" s="11">
        <f>(S26/C26)*100</f>
        <v>0</v>
      </c>
      <c r="W26" s="17"/>
    </row>
    <row r="27" spans="1:23" x14ac:dyDescent="0.3">
      <c r="B27" s="62" t="s">
        <v>37</v>
      </c>
      <c r="C27" s="18">
        <v>9</v>
      </c>
      <c r="D27" s="17">
        <v>2.9702970297029698</v>
      </c>
      <c r="E27" s="10">
        <v>9</v>
      </c>
      <c r="F27" s="17">
        <v>2.99003322259136</v>
      </c>
      <c r="G27" s="18">
        <v>0</v>
      </c>
      <c r="H27" s="17">
        <v>0</v>
      </c>
      <c r="I27" s="11"/>
      <c r="J27" s="17">
        <f t="shared" si="0"/>
        <v>0</v>
      </c>
      <c r="K27" s="10">
        <v>9</v>
      </c>
      <c r="L27" s="17">
        <v>2.9801324503311299</v>
      </c>
      <c r="M27" s="18">
        <v>0</v>
      </c>
      <c r="N27" s="17">
        <v>0</v>
      </c>
      <c r="O27" s="11"/>
      <c r="P27" s="17">
        <f t="shared" si="1"/>
        <v>0</v>
      </c>
      <c r="Q27" s="10">
        <v>9</v>
      </c>
      <c r="R27" s="17">
        <v>3.0100334448160502</v>
      </c>
      <c r="S27" s="18">
        <v>0</v>
      </c>
      <c r="T27" s="17">
        <v>0</v>
      </c>
      <c r="U27" s="11"/>
      <c r="V27" s="11">
        <f t="shared" si="2"/>
        <v>0</v>
      </c>
      <c r="W27" s="17"/>
    </row>
    <row r="28" spans="1:23" x14ac:dyDescent="0.3">
      <c r="B28" s="62" t="s">
        <v>38</v>
      </c>
      <c r="C28" s="18">
        <v>7</v>
      </c>
      <c r="D28" s="17">
        <v>2.3102310231023102</v>
      </c>
      <c r="E28" s="10">
        <v>7</v>
      </c>
      <c r="F28" s="17">
        <v>2.32558139534884</v>
      </c>
      <c r="G28" s="18">
        <v>0</v>
      </c>
      <c r="H28" s="17">
        <v>0</v>
      </c>
      <c r="I28" s="21" t="s">
        <v>103</v>
      </c>
      <c r="J28" s="17">
        <f t="shared" si="0"/>
        <v>0</v>
      </c>
      <c r="K28" s="10">
        <v>7</v>
      </c>
      <c r="L28" s="17">
        <v>2.3178807947019902</v>
      </c>
      <c r="M28" s="18">
        <v>0</v>
      </c>
      <c r="N28" s="17">
        <v>0</v>
      </c>
      <c r="O28" s="21" t="s">
        <v>103</v>
      </c>
      <c r="P28" s="17">
        <f t="shared" si="1"/>
        <v>0</v>
      </c>
      <c r="Q28" s="10">
        <v>7</v>
      </c>
      <c r="R28" s="17">
        <v>2.3411371237458201</v>
      </c>
      <c r="S28" s="18">
        <v>0</v>
      </c>
      <c r="T28" s="17">
        <v>0</v>
      </c>
      <c r="U28" s="21" t="s">
        <v>103</v>
      </c>
      <c r="V28" s="11">
        <f t="shared" si="2"/>
        <v>0</v>
      </c>
      <c r="W28" s="17"/>
    </row>
    <row r="29" spans="1:23" x14ac:dyDescent="0.3">
      <c r="B29" s="57" t="s">
        <v>41</v>
      </c>
      <c r="C29" s="40">
        <v>230</v>
      </c>
      <c r="D29" s="39">
        <v>75.907590759075902</v>
      </c>
      <c r="E29" s="37">
        <v>229</v>
      </c>
      <c r="F29" s="39">
        <v>76.079734219269099</v>
      </c>
      <c r="G29" s="40">
        <v>1</v>
      </c>
      <c r="H29" s="39">
        <v>50</v>
      </c>
      <c r="I29" s="38"/>
      <c r="J29" s="39">
        <f t="shared" si="0"/>
        <v>0.43478260869565216</v>
      </c>
      <c r="K29" s="37">
        <v>230</v>
      </c>
      <c r="L29" s="39">
        <v>76.158940397351003</v>
      </c>
      <c r="M29" s="40">
        <v>0</v>
      </c>
      <c r="N29" s="39">
        <v>0</v>
      </c>
      <c r="O29" s="38"/>
      <c r="P29" s="39">
        <f t="shared" si="1"/>
        <v>0</v>
      </c>
      <c r="Q29" s="37">
        <v>229</v>
      </c>
      <c r="R29" s="39">
        <v>76.588628762541802</v>
      </c>
      <c r="S29" s="40">
        <v>1</v>
      </c>
      <c r="T29" s="39">
        <v>25</v>
      </c>
      <c r="U29" s="38"/>
      <c r="V29" s="38">
        <f t="shared" si="2"/>
        <v>0.43478260869565216</v>
      </c>
      <c r="W29" s="17"/>
    </row>
    <row r="30" spans="1:23" x14ac:dyDescent="0.3">
      <c r="B30" s="62" t="s">
        <v>42</v>
      </c>
      <c r="C30" s="18">
        <v>50</v>
      </c>
      <c r="D30" s="17">
        <v>16.5016501650165</v>
      </c>
      <c r="E30" s="10">
        <v>50</v>
      </c>
      <c r="F30" s="17">
        <v>16.611295681063101</v>
      </c>
      <c r="G30" s="18">
        <v>0</v>
      </c>
      <c r="H30" s="17">
        <v>0</v>
      </c>
      <c r="I30" s="11"/>
      <c r="J30" s="17">
        <f t="shared" si="0"/>
        <v>0</v>
      </c>
      <c r="K30" s="10">
        <v>50</v>
      </c>
      <c r="L30" s="17">
        <v>16.5562913907285</v>
      </c>
      <c r="M30" s="18">
        <v>0</v>
      </c>
      <c r="N30" s="17">
        <v>0</v>
      </c>
      <c r="O30" s="11"/>
      <c r="P30" s="17">
        <f t="shared" si="1"/>
        <v>0</v>
      </c>
      <c r="Q30" s="10">
        <v>47</v>
      </c>
      <c r="R30" s="17">
        <v>15.719063545150499</v>
      </c>
      <c r="S30" s="18">
        <v>3</v>
      </c>
      <c r="T30" s="17">
        <v>75</v>
      </c>
      <c r="U30" s="11"/>
      <c r="V30" s="11">
        <f t="shared" si="2"/>
        <v>6</v>
      </c>
      <c r="W30" s="17"/>
    </row>
    <row r="31" spans="1:23" x14ac:dyDescent="0.3">
      <c r="B31" s="62" t="s">
        <v>43</v>
      </c>
      <c r="C31" s="18">
        <v>4</v>
      </c>
      <c r="D31" s="17">
        <v>1.3201320132013199</v>
      </c>
      <c r="E31" s="10">
        <v>3</v>
      </c>
      <c r="F31" s="17">
        <v>0.99667774086378702</v>
      </c>
      <c r="G31" s="18">
        <v>1</v>
      </c>
      <c r="H31" s="17">
        <v>50</v>
      </c>
      <c r="I31" s="11"/>
      <c r="J31" s="17">
        <f t="shared" si="0"/>
        <v>25</v>
      </c>
      <c r="K31" s="10">
        <v>3</v>
      </c>
      <c r="L31" s="17">
        <v>0.99337748344370902</v>
      </c>
      <c r="M31" s="18">
        <v>1</v>
      </c>
      <c r="N31" s="17">
        <v>100</v>
      </c>
      <c r="O31" s="11"/>
      <c r="P31" s="17">
        <f t="shared" si="1"/>
        <v>25</v>
      </c>
      <c r="Q31" s="10">
        <v>4</v>
      </c>
      <c r="R31" s="17">
        <v>1.33779264214047</v>
      </c>
      <c r="S31" s="18">
        <v>0</v>
      </c>
      <c r="T31" s="17">
        <v>0</v>
      </c>
      <c r="U31" s="11"/>
      <c r="V31" s="11">
        <f t="shared" si="2"/>
        <v>0</v>
      </c>
      <c r="W31" s="17"/>
    </row>
    <row r="32" spans="1:23" x14ac:dyDescent="0.3">
      <c r="B32" s="62" t="s">
        <v>44</v>
      </c>
      <c r="C32" s="18">
        <v>18</v>
      </c>
      <c r="D32" s="17">
        <v>5.9405940594059397</v>
      </c>
      <c r="E32" s="10">
        <v>18</v>
      </c>
      <c r="F32" s="17">
        <v>5.9800664451827199</v>
      </c>
      <c r="G32" s="18">
        <v>0</v>
      </c>
      <c r="H32" s="17">
        <v>0</v>
      </c>
      <c r="I32" s="11"/>
      <c r="J32" s="17">
        <f t="shared" si="0"/>
        <v>0</v>
      </c>
      <c r="K32" s="10">
        <v>18</v>
      </c>
      <c r="L32" s="17">
        <v>5.9602649006622501</v>
      </c>
      <c r="M32" s="18">
        <v>0</v>
      </c>
      <c r="N32" s="17">
        <v>0</v>
      </c>
      <c r="O32" s="11"/>
      <c r="P32" s="17">
        <f t="shared" si="1"/>
        <v>0</v>
      </c>
      <c r="Q32" s="10">
        <v>18</v>
      </c>
      <c r="R32" s="17">
        <v>6.0200668896321101</v>
      </c>
      <c r="S32" s="18">
        <v>0</v>
      </c>
      <c r="T32" s="17">
        <v>0</v>
      </c>
      <c r="U32" s="11"/>
      <c r="V32" s="11">
        <f t="shared" si="2"/>
        <v>0</v>
      </c>
      <c r="W32" s="17"/>
    </row>
    <row r="33" spans="2:23" ht="13.8" customHeight="1" x14ac:dyDescent="0.3">
      <c r="B33" s="58" t="s">
        <v>45</v>
      </c>
      <c r="C33" s="20">
        <v>0</v>
      </c>
      <c r="D33" s="19">
        <v>0</v>
      </c>
      <c r="E33" s="12">
        <v>0</v>
      </c>
      <c r="F33" s="19">
        <v>0</v>
      </c>
      <c r="G33" s="20">
        <v>0</v>
      </c>
      <c r="H33" s="19">
        <v>0</v>
      </c>
      <c r="I33" s="21" t="s">
        <v>103</v>
      </c>
      <c r="J33" s="21" t="s">
        <v>103</v>
      </c>
      <c r="K33" s="12">
        <v>0</v>
      </c>
      <c r="L33" s="19">
        <v>0</v>
      </c>
      <c r="M33" s="20">
        <v>0</v>
      </c>
      <c r="N33" s="19">
        <v>0</v>
      </c>
      <c r="O33" s="21" t="s">
        <v>103</v>
      </c>
      <c r="P33" s="19" t="s">
        <v>103</v>
      </c>
      <c r="Q33" s="12">
        <v>0</v>
      </c>
      <c r="R33" s="19">
        <v>0</v>
      </c>
      <c r="S33" s="20">
        <v>0</v>
      </c>
      <c r="T33" s="19">
        <v>0</v>
      </c>
      <c r="U33" s="21" t="s">
        <v>103</v>
      </c>
      <c r="V33" s="13" t="s">
        <v>103</v>
      </c>
      <c r="W33" s="47"/>
    </row>
    <row r="34" spans="2:23" x14ac:dyDescent="0.3">
      <c r="B34" s="57" t="s">
        <v>52</v>
      </c>
      <c r="C34" s="40">
        <v>61</v>
      </c>
      <c r="D34" s="39">
        <v>20.132013201320099</v>
      </c>
      <c r="E34" s="37">
        <v>61</v>
      </c>
      <c r="F34" s="39">
        <v>20.265780730896999</v>
      </c>
      <c r="G34" s="40">
        <v>0</v>
      </c>
      <c r="H34" s="39">
        <v>0</v>
      </c>
      <c r="I34" s="38"/>
      <c r="J34" s="39">
        <f t="shared" si="0"/>
        <v>0</v>
      </c>
      <c r="K34" s="37">
        <v>61</v>
      </c>
      <c r="L34" s="39">
        <v>20.198675496688701</v>
      </c>
      <c r="M34" s="40">
        <v>0</v>
      </c>
      <c r="N34" s="39">
        <v>0</v>
      </c>
      <c r="O34" s="38"/>
      <c r="P34" s="39">
        <f t="shared" si="1"/>
        <v>0</v>
      </c>
      <c r="Q34" s="37">
        <v>61</v>
      </c>
      <c r="R34" s="39">
        <v>20.401337792642099</v>
      </c>
      <c r="S34" s="40">
        <v>0</v>
      </c>
      <c r="T34" s="39">
        <v>0</v>
      </c>
      <c r="U34" s="38"/>
      <c r="V34" s="38">
        <f t="shared" si="2"/>
        <v>0</v>
      </c>
      <c r="W34" s="17"/>
    </row>
    <row r="35" spans="2:23" x14ac:dyDescent="0.3">
      <c r="B35" s="58" t="s">
        <v>64</v>
      </c>
      <c r="C35" s="20">
        <v>242</v>
      </c>
      <c r="D35" s="19">
        <v>79.867986798679894</v>
      </c>
      <c r="E35" s="12">
        <v>240</v>
      </c>
      <c r="F35" s="19">
        <v>79.734219269102994</v>
      </c>
      <c r="G35" s="20">
        <v>2</v>
      </c>
      <c r="H35" s="19">
        <v>100</v>
      </c>
      <c r="I35" s="21" t="s">
        <v>103</v>
      </c>
      <c r="J35" s="19">
        <f t="shared" si="0"/>
        <v>0.82644628099173556</v>
      </c>
      <c r="K35" s="12">
        <v>241</v>
      </c>
      <c r="L35" s="19">
        <v>79.801324503311207</v>
      </c>
      <c r="M35" s="20">
        <v>1</v>
      </c>
      <c r="N35" s="19">
        <v>100</v>
      </c>
      <c r="O35" s="21" t="s">
        <v>103</v>
      </c>
      <c r="P35" s="19">
        <f t="shared" si="1"/>
        <v>0.41322314049586778</v>
      </c>
      <c r="Q35" s="12">
        <v>238</v>
      </c>
      <c r="R35" s="19">
        <v>79.598662207357904</v>
      </c>
      <c r="S35" s="20">
        <v>4</v>
      </c>
      <c r="T35" s="19">
        <v>100</v>
      </c>
      <c r="U35" s="21" t="s">
        <v>103</v>
      </c>
      <c r="V35" s="13">
        <f t="shared" si="2"/>
        <v>1.6528925619834711</v>
      </c>
      <c r="W35" s="17"/>
    </row>
    <row r="36" spans="2:23" x14ac:dyDescent="0.3">
      <c r="B36" s="57" t="s">
        <v>49</v>
      </c>
      <c r="C36" s="40">
        <v>32</v>
      </c>
      <c r="D36" s="39">
        <v>10.5610561056106</v>
      </c>
      <c r="E36" s="37">
        <v>32</v>
      </c>
      <c r="F36" s="39">
        <v>10.631229235880401</v>
      </c>
      <c r="G36" s="40">
        <v>0</v>
      </c>
      <c r="H36" s="39">
        <v>0</v>
      </c>
      <c r="I36" s="38"/>
      <c r="J36" s="39">
        <f t="shared" si="0"/>
        <v>0</v>
      </c>
      <c r="K36" s="37">
        <v>32</v>
      </c>
      <c r="L36" s="39">
        <v>10.596026490066199</v>
      </c>
      <c r="M36" s="40">
        <v>0</v>
      </c>
      <c r="N36" s="39">
        <v>0</v>
      </c>
      <c r="O36" s="38"/>
      <c r="P36" s="39">
        <f t="shared" si="1"/>
        <v>0</v>
      </c>
      <c r="Q36" s="37">
        <v>32</v>
      </c>
      <c r="R36" s="39">
        <v>10.7023411371237</v>
      </c>
      <c r="S36" s="40">
        <v>0</v>
      </c>
      <c r="T36" s="39">
        <v>0</v>
      </c>
      <c r="U36" s="38"/>
      <c r="V36" s="38">
        <f t="shared" si="2"/>
        <v>0</v>
      </c>
      <c r="W36" s="17"/>
    </row>
    <row r="37" spans="2:23" x14ac:dyDescent="0.3">
      <c r="B37" s="62" t="s">
        <v>50</v>
      </c>
      <c r="C37" s="18">
        <v>29</v>
      </c>
      <c r="D37" s="17">
        <v>9.57095709570957</v>
      </c>
      <c r="E37" s="10">
        <v>29</v>
      </c>
      <c r="F37" s="17">
        <v>9.6345514950166091</v>
      </c>
      <c r="G37" s="18">
        <v>0</v>
      </c>
      <c r="H37" s="17">
        <v>0</v>
      </c>
      <c r="I37" s="11"/>
      <c r="J37" s="17">
        <f t="shared" si="0"/>
        <v>0</v>
      </c>
      <c r="K37" s="10">
        <v>29</v>
      </c>
      <c r="L37" s="17">
        <v>9.6026490066225207</v>
      </c>
      <c r="M37" s="18">
        <v>0</v>
      </c>
      <c r="N37" s="17">
        <v>0</v>
      </c>
      <c r="O37" s="11"/>
      <c r="P37" s="17">
        <f t="shared" si="1"/>
        <v>0</v>
      </c>
      <c r="Q37" s="10">
        <v>29</v>
      </c>
      <c r="R37" s="17">
        <v>9.6989966555183909</v>
      </c>
      <c r="S37" s="18">
        <v>0</v>
      </c>
      <c r="T37" s="17">
        <v>0</v>
      </c>
      <c r="U37" s="11"/>
      <c r="V37" s="11">
        <f t="shared" si="2"/>
        <v>0</v>
      </c>
      <c r="W37" s="17"/>
    </row>
    <row r="38" spans="2:23" x14ac:dyDescent="0.3">
      <c r="B38" s="58" t="s">
        <v>64</v>
      </c>
      <c r="C38" s="20">
        <v>242</v>
      </c>
      <c r="D38" s="19">
        <v>79.867986798679894</v>
      </c>
      <c r="E38" s="12">
        <v>240</v>
      </c>
      <c r="F38" s="19">
        <v>79.734219269102994</v>
      </c>
      <c r="G38" s="20">
        <v>2</v>
      </c>
      <c r="H38" s="19">
        <v>100</v>
      </c>
      <c r="I38" s="21" t="s">
        <v>103</v>
      </c>
      <c r="J38" s="19">
        <f t="shared" si="0"/>
        <v>0.82644628099173556</v>
      </c>
      <c r="K38" s="12">
        <v>241</v>
      </c>
      <c r="L38" s="19">
        <v>79.801324503311207</v>
      </c>
      <c r="M38" s="20">
        <v>1</v>
      </c>
      <c r="N38" s="19">
        <v>100</v>
      </c>
      <c r="O38" s="21" t="s">
        <v>103</v>
      </c>
      <c r="P38" s="19">
        <f t="shared" si="1"/>
        <v>0.41322314049586778</v>
      </c>
      <c r="Q38" s="12">
        <v>238</v>
      </c>
      <c r="R38" s="19">
        <v>79.598662207357904</v>
      </c>
      <c r="S38" s="20">
        <v>4</v>
      </c>
      <c r="T38" s="19">
        <v>100</v>
      </c>
      <c r="U38" s="21" t="s">
        <v>103</v>
      </c>
      <c r="V38" s="13">
        <f t="shared" si="2"/>
        <v>1.6528925619834711</v>
      </c>
      <c r="W38" s="17"/>
    </row>
    <row r="39" spans="2:23" x14ac:dyDescent="0.3">
      <c r="B39" s="57" t="s">
        <v>53</v>
      </c>
      <c r="C39" s="40">
        <v>70</v>
      </c>
      <c r="D39" s="39">
        <v>23.1023102310231</v>
      </c>
      <c r="E39" s="37">
        <v>70</v>
      </c>
      <c r="F39" s="39">
        <v>23.255813953488399</v>
      </c>
      <c r="G39" s="40">
        <v>0</v>
      </c>
      <c r="H39" s="39">
        <v>0</v>
      </c>
      <c r="I39" s="38"/>
      <c r="J39" s="39">
        <f t="shared" si="0"/>
        <v>0</v>
      </c>
      <c r="K39" s="37">
        <v>70</v>
      </c>
      <c r="L39" s="39">
        <v>23.178807947019902</v>
      </c>
      <c r="M39" s="40">
        <v>0</v>
      </c>
      <c r="N39" s="39">
        <v>0</v>
      </c>
      <c r="O39" s="38"/>
      <c r="P39" s="39">
        <f t="shared" si="1"/>
        <v>0</v>
      </c>
      <c r="Q39" s="37">
        <v>70</v>
      </c>
      <c r="R39" s="39">
        <v>23.411371237458201</v>
      </c>
      <c r="S39" s="40">
        <v>0</v>
      </c>
      <c r="T39" s="39">
        <v>0</v>
      </c>
      <c r="U39" s="38"/>
      <c r="V39" s="38">
        <f t="shared" si="2"/>
        <v>0</v>
      </c>
      <c r="W39" s="17"/>
    </row>
    <row r="40" spans="2:23" x14ac:dyDescent="0.3">
      <c r="B40" s="62" t="s">
        <v>54</v>
      </c>
      <c r="C40" s="18">
        <v>67</v>
      </c>
      <c r="D40" s="17">
        <v>22.112211221122099</v>
      </c>
      <c r="E40" s="10">
        <v>67</v>
      </c>
      <c r="F40" s="17">
        <v>22.2591362126246</v>
      </c>
      <c r="G40" s="18">
        <v>0</v>
      </c>
      <c r="H40" s="17">
        <v>0</v>
      </c>
      <c r="I40" s="11"/>
      <c r="J40" s="17">
        <f t="shared" si="0"/>
        <v>0</v>
      </c>
      <c r="K40" s="10">
        <v>67</v>
      </c>
      <c r="L40" s="17">
        <v>22.1854304635762</v>
      </c>
      <c r="M40" s="18">
        <v>0</v>
      </c>
      <c r="N40" s="17">
        <v>0</v>
      </c>
      <c r="O40" s="11"/>
      <c r="P40" s="17">
        <f t="shared" si="1"/>
        <v>0</v>
      </c>
      <c r="Q40" s="10">
        <v>66</v>
      </c>
      <c r="R40" s="17">
        <v>22.073578595317699</v>
      </c>
      <c r="S40" s="18">
        <v>1</v>
      </c>
      <c r="T40" s="17">
        <v>25</v>
      </c>
      <c r="U40" s="11"/>
      <c r="V40" s="11">
        <f t="shared" si="2"/>
        <v>1.4925373134328357</v>
      </c>
      <c r="W40" s="17"/>
    </row>
    <row r="41" spans="2:23" x14ac:dyDescent="0.3">
      <c r="B41" s="58" t="s">
        <v>62</v>
      </c>
      <c r="C41" s="20">
        <v>166</v>
      </c>
      <c r="D41" s="19">
        <v>54.785478547854801</v>
      </c>
      <c r="E41" s="12">
        <v>164</v>
      </c>
      <c r="F41" s="19">
        <v>54.485049833886997</v>
      </c>
      <c r="G41" s="20">
        <v>2</v>
      </c>
      <c r="H41" s="19">
        <v>100</v>
      </c>
      <c r="I41" s="21" t="s">
        <v>103</v>
      </c>
      <c r="J41" s="19">
        <f t="shared" si="0"/>
        <v>1.2048192771084338</v>
      </c>
      <c r="K41" s="12">
        <v>165</v>
      </c>
      <c r="L41" s="19">
        <v>54.635761589403998</v>
      </c>
      <c r="M41" s="20">
        <v>1</v>
      </c>
      <c r="N41" s="19">
        <v>100</v>
      </c>
      <c r="O41" s="21" t="s">
        <v>103</v>
      </c>
      <c r="P41" s="19">
        <f t="shared" si="1"/>
        <v>0.60240963855421692</v>
      </c>
      <c r="Q41" s="12">
        <v>163</v>
      </c>
      <c r="R41" s="19">
        <v>54.515050167224103</v>
      </c>
      <c r="S41" s="20">
        <v>3</v>
      </c>
      <c r="T41" s="19">
        <v>75</v>
      </c>
      <c r="U41" s="21" t="s">
        <v>103</v>
      </c>
      <c r="V41" s="13">
        <f t="shared" si="2"/>
        <v>1.8072289156626504</v>
      </c>
      <c r="W41" s="17"/>
    </row>
    <row r="42" spans="2:23" x14ac:dyDescent="0.3">
      <c r="B42" s="57" t="s">
        <v>46</v>
      </c>
      <c r="C42" s="40">
        <v>52</v>
      </c>
      <c r="D42" s="39">
        <v>17.161716171617201</v>
      </c>
      <c r="E42" s="37">
        <v>52</v>
      </c>
      <c r="F42" s="39">
        <v>17.275747508305599</v>
      </c>
      <c r="G42" s="40">
        <v>0</v>
      </c>
      <c r="H42" s="39">
        <v>0</v>
      </c>
      <c r="I42" s="38"/>
      <c r="J42" s="39">
        <f t="shared" si="0"/>
        <v>0</v>
      </c>
      <c r="K42" s="37">
        <v>52</v>
      </c>
      <c r="L42" s="39">
        <v>17.218543046357599</v>
      </c>
      <c r="M42" s="40">
        <v>0</v>
      </c>
      <c r="N42" s="39">
        <v>0</v>
      </c>
      <c r="O42" s="38"/>
      <c r="P42" s="39">
        <f t="shared" si="1"/>
        <v>0</v>
      </c>
      <c r="Q42" s="37">
        <v>52</v>
      </c>
      <c r="R42" s="39">
        <v>17.3913043478261</v>
      </c>
      <c r="S42" s="40">
        <v>0</v>
      </c>
      <c r="T42" s="39">
        <v>0</v>
      </c>
      <c r="U42" s="38"/>
      <c r="V42" s="38">
        <f t="shared" si="2"/>
        <v>0</v>
      </c>
      <c r="W42" s="17"/>
    </row>
    <row r="43" spans="2:23" x14ac:dyDescent="0.3">
      <c r="B43" s="62" t="s">
        <v>47</v>
      </c>
      <c r="C43" s="18">
        <v>12</v>
      </c>
      <c r="D43" s="17">
        <v>3.9603960396039599</v>
      </c>
      <c r="E43" s="10">
        <v>12</v>
      </c>
      <c r="F43" s="17">
        <v>3.9867109634551499</v>
      </c>
      <c r="G43" s="18">
        <v>0</v>
      </c>
      <c r="H43" s="17">
        <v>0</v>
      </c>
      <c r="I43" s="11"/>
      <c r="J43" s="17">
        <f t="shared" si="0"/>
        <v>0</v>
      </c>
      <c r="K43" s="10">
        <v>12</v>
      </c>
      <c r="L43" s="17">
        <v>3.9735099337748299</v>
      </c>
      <c r="M43" s="18">
        <v>0</v>
      </c>
      <c r="N43" s="17">
        <v>0</v>
      </c>
      <c r="O43" s="11"/>
      <c r="P43" s="17">
        <f t="shared" si="1"/>
        <v>0</v>
      </c>
      <c r="Q43" s="10">
        <v>12</v>
      </c>
      <c r="R43" s="17">
        <v>4.0133779264214002</v>
      </c>
      <c r="S43" s="18">
        <v>0</v>
      </c>
      <c r="T43" s="17">
        <v>0</v>
      </c>
      <c r="U43" s="11"/>
      <c r="V43" s="11">
        <f t="shared" si="2"/>
        <v>0</v>
      </c>
      <c r="W43" s="17"/>
    </row>
    <row r="44" spans="2:23" x14ac:dyDescent="0.3">
      <c r="B44" s="58" t="s">
        <v>48</v>
      </c>
      <c r="C44" s="20">
        <v>6</v>
      </c>
      <c r="D44" s="19">
        <v>1.98019801980198</v>
      </c>
      <c r="E44" s="12">
        <v>6</v>
      </c>
      <c r="F44" s="19">
        <v>1.99335548172757</v>
      </c>
      <c r="G44" s="20">
        <v>0</v>
      </c>
      <c r="H44" s="19">
        <v>0</v>
      </c>
      <c r="I44" s="21" t="s">
        <v>103</v>
      </c>
      <c r="J44" s="19">
        <f t="shared" si="0"/>
        <v>0</v>
      </c>
      <c r="K44" s="12">
        <v>6</v>
      </c>
      <c r="L44" s="19">
        <v>1.98675496688742</v>
      </c>
      <c r="M44" s="20">
        <v>0</v>
      </c>
      <c r="N44" s="19">
        <v>0</v>
      </c>
      <c r="O44" s="21" t="s">
        <v>103</v>
      </c>
      <c r="P44" s="19">
        <f t="shared" si="1"/>
        <v>0</v>
      </c>
      <c r="Q44" s="12">
        <v>6</v>
      </c>
      <c r="R44" s="19">
        <v>2.0066889632107001</v>
      </c>
      <c r="S44" s="20">
        <v>0</v>
      </c>
      <c r="T44" s="19">
        <v>0</v>
      </c>
      <c r="U44" s="21" t="s">
        <v>103</v>
      </c>
      <c r="V44" s="13">
        <f t="shared" si="2"/>
        <v>0</v>
      </c>
      <c r="W44" s="17"/>
    </row>
    <row r="45" spans="2:23" x14ac:dyDescent="0.3">
      <c r="B45" s="57" t="s">
        <v>55</v>
      </c>
      <c r="C45" s="40">
        <v>12</v>
      </c>
      <c r="D45" s="39">
        <v>3.9603960396039599</v>
      </c>
      <c r="E45" s="37">
        <v>12</v>
      </c>
      <c r="F45" s="39">
        <v>3.9867109634551499</v>
      </c>
      <c r="G45" s="40">
        <v>0</v>
      </c>
      <c r="H45" s="39">
        <v>0</v>
      </c>
      <c r="I45" s="38"/>
      <c r="J45" s="39">
        <f t="shared" si="0"/>
        <v>0</v>
      </c>
      <c r="K45" s="37">
        <v>12</v>
      </c>
      <c r="L45" s="39">
        <v>3.9735099337748299</v>
      </c>
      <c r="M45" s="40">
        <v>0</v>
      </c>
      <c r="N45" s="39">
        <v>0</v>
      </c>
      <c r="O45" s="38"/>
      <c r="P45" s="39">
        <f t="shared" si="1"/>
        <v>0</v>
      </c>
      <c r="Q45" s="37">
        <v>12</v>
      </c>
      <c r="R45" s="39">
        <v>4.0133779264214002</v>
      </c>
      <c r="S45" s="40">
        <v>0</v>
      </c>
      <c r="T45" s="39">
        <v>0</v>
      </c>
      <c r="U45" s="38"/>
      <c r="V45" s="38">
        <f t="shared" si="2"/>
        <v>0</v>
      </c>
      <c r="W45" s="17"/>
    </row>
    <row r="46" spans="2:23" x14ac:dyDescent="0.3">
      <c r="B46" s="58" t="s">
        <v>63</v>
      </c>
      <c r="C46" s="20">
        <v>291</v>
      </c>
      <c r="D46" s="19">
        <v>96.039603960395993</v>
      </c>
      <c r="E46" s="12">
        <v>289</v>
      </c>
      <c r="F46" s="19">
        <v>96.013289036544805</v>
      </c>
      <c r="G46" s="20">
        <v>2</v>
      </c>
      <c r="H46" s="19">
        <v>100</v>
      </c>
      <c r="I46" s="21" t="s">
        <v>103</v>
      </c>
      <c r="J46" s="19">
        <f t="shared" si="0"/>
        <v>0.6872852233676976</v>
      </c>
      <c r="K46" s="12">
        <v>290</v>
      </c>
      <c r="L46" s="19">
        <v>96.026490066225193</v>
      </c>
      <c r="M46" s="20">
        <v>1</v>
      </c>
      <c r="N46" s="19">
        <v>100</v>
      </c>
      <c r="O46" s="21" t="s">
        <v>103</v>
      </c>
      <c r="P46" s="19">
        <f t="shared" si="1"/>
        <v>0.3436426116838488</v>
      </c>
      <c r="Q46" s="12">
        <v>287</v>
      </c>
      <c r="R46" s="19">
        <v>95.986622073578602</v>
      </c>
      <c r="S46" s="20">
        <v>4</v>
      </c>
      <c r="T46" s="19">
        <v>100</v>
      </c>
      <c r="U46" s="21" t="s">
        <v>103</v>
      </c>
      <c r="V46" s="13">
        <f t="shared" si="2"/>
        <v>1.3745704467353952</v>
      </c>
      <c r="W46" s="17"/>
    </row>
    <row r="47" spans="2:23" x14ac:dyDescent="0.3">
      <c r="B47" s="57" t="s">
        <v>56</v>
      </c>
      <c r="C47" s="40">
        <v>5</v>
      </c>
      <c r="D47" s="39">
        <v>1.6501650165016499</v>
      </c>
      <c r="E47" s="37">
        <v>5</v>
      </c>
      <c r="F47" s="39">
        <v>1.6611295681063101</v>
      </c>
      <c r="G47" s="40">
        <v>0</v>
      </c>
      <c r="H47" s="39">
        <v>0</v>
      </c>
      <c r="I47" s="38"/>
      <c r="J47" s="39">
        <f t="shared" si="0"/>
        <v>0</v>
      </c>
      <c r="K47" s="37">
        <v>5</v>
      </c>
      <c r="L47" s="39">
        <v>1.6556291390728499</v>
      </c>
      <c r="M47" s="40">
        <v>0</v>
      </c>
      <c r="N47" s="39">
        <v>0</v>
      </c>
      <c r="O47" s="38"/>
      <c r="P47" s="39">
        <f t="shared" si="1"/>
        <v>0</v>
      </c>
      <c r="Q47" s="37">
        <v>5</v>
      </c>
      <c r="R47" s="39">
        <v>1.6722408026755899</v>
      </c>
      <c r="S47" s="40">
        <v>0</v>
      </c>
      <c r="T47" s="39">
        <v>0</v>
      </c>
      <c r="U47" s="38"/>
      <c r="V47" s="38">
        <f t="shared" si="2"/>
        <v>0</v>
      </c>
      <c r="W47" s="17"/>
    </row>
    <row r="48" spans="2:23" x14ac:dyDescent="0.3">
      <c r="B48" s="62" t="s">
        <v>57</v>
      </c>
      <c r="C48" s="18">
        <v>7</v>
      </c>
      <c r="D48" s="17">
        <v>2.3102310231023102</v>
      </c>
      <c r="E48" s="10">
        <v>7</v>
      </c>
      <c r="F48" s="17">
        <v>2.32558139534884</v>
      </c>
      <c r="G48" s="18">
        <v>0</v>
      </c>
      <c r="H48" s="17">
        <v>0</v>
      </c>
      <c r="I48" s="11"/>
      <c r="J48" s="17">
        <f t="shared" si="0"/>
        <v>0</v>
      </c>
      <c r="K48" s="10">
        <v>7</v>
      </c>
      <c r="L48" s="17">
        <v>2.3178807947019902</v>
      </c>
      <c r="M48" s="18">
        <v>0</v>
      </c>
      <c r="N48" s="17">
        <v>0</v>
      </c>
      <c r="O48" s="11"/>
      <c r="P48" s="17">
        <f t="shared" si="1"/>
        <v>0</v>
      </c>
      <c r="Q48" s="10">
        <v>7</v>
      </c>
      <c r="R48" s="17">
        <v>2.3411371237458201</v>
      </c>
      <c r="S48" s="18">
        <v>0</v>
      </c>
      <c r="T48" s="17">
        <v>0</v>
      </c>
      <c r="U48" s="11"/>
      <c r="V48" s="11">
        <f t="shared" si="2"/>
        <v>0</v>
      </c>
      <c r="W48" s="17"/>
    </row>
    <row r="49" spans="2:23" x14ac:dyDescent="0.3">
      <c r="B49" s="58" t="s">
        <v>51</v>
      </c>
      <c r="C49" s="20">
        <v>291</v>
      </c>
      <c r="D49" s="19">
        <v>96.039603960395993</v>
      </c>
      <c r="E49" s="12">
        <v>289</v>
      </c>
      <c r="F49" s="19">
        <v>96.013289036544805</v>
      </c>
      <c r="G49" s="20">
        <v>2</v>
      </c>
      <c r="H49" s="19">
        <v>100</v>
      </c>
      <c r="I49" s="21" t="s">
        <v>103</v>
      </c>
      <c r="J49" s="19">
        <f t="shared" si="0"/>
        <v>0.6872852233676976</v>
      </c>
      <c r="K49" s="12">
        <v>290</v>
      </c>
      <c r="L49" s="19">
        <v>96.026490066225193</v>
      </c>
      <c r="M49" s="20">
        <v>1</v>
      </c>
      <c r="N49" s="19">
        <v>100</v>
      </c>
      <c r="O49" s="21" t="s">
        <v>103</v>
      </c>
      <c r="P49" s="19">
        <f t="shared" si="1"/>
        <v>0.3436426116838488</v>
      </c>
      <c r="Q49" s="12">
        <v>287</v>
      </c>
      <c r="R49" s="19">
        <v>95.986622073578602</v>
      </c>
      <c r="S49" s="20">
        <v>4</v>
      </c>
      <c r="T49" s="19">
        <v>100</v>
      </c>
      <c r="U49" s="21" t="s">
        <v>103</v>
      </c>
      <c r="V49" s="13">
        <f t="shared" si="2"/>
        <v>1.3745704467353952</v>
      </c>
      <c r="W49" s="17"/>
    </row>
    <row r="50" spans="2:23" x14ac:dyDescent="0.3">
      <c r="B50" s="57" t="s">
        <v>58</v>
      </c>
      <c r="C50" s="40">
        <v>11</v>
      </c>
      <c r="D50" s="39">
        <v>3.6303630363036299</v>
      </c>
      <c r="E50" s="37">
        <v>11</v>
      </c>
      <c r="F50" s="39">
        <v>3.6544850498338901</v>
      </c>
      <c r="G50" s="40">
        <v>0</v>
      </c>
      <c r="H50" s="39">
        <v>0</v>
      </c>
      <c r="I50" s="38"/>
      <c r="J50" s="39">
        <f t="shared" si="0"/>
        <v>0</v>
      </c>
      <c r="K50" s="37">
        <v>11</v>
      </c>
      <c r="L50" s="39">
        <v>3.64238410596026</v>
      </c>
      <c r="M50" s="40">
        <v>0</v>
      </c>
      <c r="N50" s="39">
        <v>0</v>
      </c>
      <c r="O50" s="38"/>
      <c r="P50" s="39">
        <f t="shared" si="1"/>
        <v>0</v>
      </c>
      <c r="Q50" s="37">
        <v>11</v>
      </c>
      <c r="R50" s="39">
        <v>3.6789297658862901</v>
      </c>
      <c r="S50" s="40">
        <v>0</v>
      </c>
      <c r="T50" s="39">
        <v>0</v>
      </c>
      <c r="U50" s="38"/>
      <c r="V50" s="38">
        <f t="shared" si="2"/>
        <v>0</v>
      </c>
      <c r="W50" s="17"/>
    </row>
    <row r="51" spans="2:23" x14ac:dyDescent="0.3">
      <c r="B51" s="58" t="s">
        <v>61</v>
      </c>
      <c r="C51" s="20">
        <v>292</v>
      </c>
      <c r="D51" s="19">
        <v>96.369636963696394</v>
      </c>
      <c r="E51" s="12">
        <v>290</v>
      </c>
      <c r="F51" s="19">
        <v>96.345514950166105</v>
      </c>
      <c r="G51" s="20">
        <v>2</v>
      </c>
      <c r="H51" s="19">
        <v>100</v>
      </c>
      <c r="I51" s="21" t="s">
        <v>103</v>
      </c>
      <c r="J51" s="19">
        <f t="shared" si="0"/>
        <v>0.68493150684931503</v>
      </c>
      <c r="K51" s="12">
        <v>291</v>
      </c>
      <c r="L51" s="19">
        <v>96.357615894039697</v>
      </c>
      <c r="M51" s="20">
        <v>1</v>
      </c>
      <c r="N51" s="19">
        <v>100</v>
      </c>
      <c r="O51" s="21" t="s">
        <v>103</v>
      </c>
      <c r="P51" s="19">
        <f t="shared" si="1"/>
        <v>0.34246575342465752</v>
      </c>
      <c r="Q51" s="12">
        <v>288</v>
      </c>
      <c r="R51" s="19">
        <v>96.321070234113705</v>
      </c>
      <c r="S51" s="20">
        <v>4</v>
      </c>
      <c r="T51" s="19">
        <v>100</v>
      </c>
      <c r="U51" s="21" t="s">
        <v>103</v>
      </c>
      <c r="V51" s="13">
        <f t="shared" si="2"/>
        <v>1.3698630136986301</v>
      </c>
      <c r="W51" s="17"/>
    </row>
    <row r="52" spans="2:23" x14ac:dyDescent="0.3">
      <c r="B52" s="57" t="s">
        <v>59</v>
      </c>
      <c r="C52" s="40">
        <v>5</v>
      </c>
      <c r="D52" s="39">
        <v>1.6501650165016499</v>
      </c>
      <c r="E52" s="37">
        <v>5</v>
      </c>
      <c r="F52" s="39">
        <v>1.6611295681063101</v>
      </c>
      <c r="G52" s="40">
        <v>0</v>
      </c>
      <c r="H52" s="39">
        <v>0</v>
      </c>
      <c r="I52" s="38"/>
      <c r="J52" s="39">
        <f t="shared" si="0"/>
        <v>0</v>
      </c>
      <c r="K52" s="37">
        <v>5</v>
      </c>
      <c r="L52" s="39">
        <v>1.6556291390728499</v>
      </c>
      <c r="M52" s="40">
        <v>0</v>
      </c>
      <c r="N52" s="39">
        <v>0</v>
      </c>
      <c r="O52" s="38"/>
      <c r="P52" s="39">
        <f t="shared" si="1"/>
        <v>0</v>
      </c>
      <c r="Q52" s="37">
        <v>5</v>
      </c>
      <c r="R52" s="39">
        <v>1.6722408026755899</v>
      </c>
      <c r="S52" s="40">
        <v>0</v>
      </c>
      <c r="T52" s="39">
        <v>0</v>
      </c>
      <c r="U52" s="38"/>
      <c r="V52" s="38">
        <f t="shared" si="2"/>
        <v>0</v>
      </c>
      <c r="W52" s="17"/>
    </row>
    <row r="53" spans="2:23" x14ac:dyDescent="0.3">
      <c r="B53" s="62" t="s">
        <v>60</v>
      </c>
      <c r="C53" s="18">
        <v>6</v>
      </c>
      <c r="D53" s="17">
        <v>1.98019801980198</v>
      </c>
      <c r="E53" s="10">
        <v>6</v>
      </c>
      <c r="F53" s="17">
        <v>1.99335548172757</v>
      </c>
      <c r="G53" s="18">
        <v>0</v>
      </c>
      <c r="H53" s="17">
        <v>0</v>
      </c>
      <c r="I53" s="11"/>
      <c r="J53" s="17">
        <f t="shared" si="0"/>
        <v>0</v>
      </c>
      <c r="K53" s="10">
        <v>6</v>
      </c>
      <c r="L53" s="17">
        <v>1.98675496688742</v>
      </c>
      <c r="M53" s="18">
        <v>0</v>
      </c>
      <c r="N53" s="17">
        <v>0</v>
      </c>
      <c r="O53" s="11"/>
      <c r="P53" s="17">
        <f t="shared" si="1"/>
        <v>0</v>
      </c>
      <c r="Q53" s="10">
        <v>6</v>
      </c>
      <c r="R53" s="17">
        <v>2.0066889632107001</v>
      </c>
      <c r="S53" s="18">
        <v>0</v>
      </c>
      <c r="T53" s="17">
        <v>0</v>
      </c>
      <c r="U53" s="11"/>
      <c r="V53" s="11">
        <f t="shared" si="2"/>
        <v>0</v>
      </c>
      <c r="W53" s="17"/>
    </row>
    <row r="54" spans="2:23" x14ac:dyDescent="0.3">
      <c r="B54" s="58" t="s">
        <v>61</v>
      </c>
      <c r="C54" s="20">
        <v>292</v>
      </c>
      <c r="D54" s="19">
        <v>96.369636963696394</v>
      </c>
      <c r="E54" s="12">
        <v>290</v>
      </c>
      <c r="F54" s="19">
        <v>96.345514950166105</v>
      </c>
      <c r="G54" s="20">
        <v>2</v>
      </c>
      <c r="H54" s="19">
        <v>100</v>
      </c>
      <c r="I54" s="21" t="s">
        <v>103</v>
      </c>
      <c r="J54" s="19">
        <f t="shared" si="0"/>
        <v>0.68493150684931503</v>
      </c>
      <c r="K54" s="12">
        <v>291</v>
      </c>
      <c r="L54" s="19">
        <v>96.357615894039697</v>
      </c>
      <c r="M54" s="20">
        <v>1</v>
      </c>
      <c r="N54" s="19">
        <v>100</v>
      </c>
      <c r="O54" s="21" t="s">
        <v>103</v>
      </c>
      <c r="P54" s="19">
        <f t="shared" si="1"/>
        <v>0.34246575342465752</v>
      </c>
      <c r="Q54" s="12">
        <v>288</v>
      </c>
      <c r="R54" s="19">
        <v>96.321070234113705</v>
      </c>
      <c r="S54" s="20">
        <v>4</v>
      </c>
      <c r="T54" s="19">
        <v>100</v>
      </c>
      <c r="U54" s="21" t="s">
        <v>103</v>
      </c>
      <c r="V54" s="13">
        <f t="shared" si="2"/>
        <v>1.3698630136986301</v>
      </c>
      <c r="W54" s="17"/>
    </row>
    <row r="55" spans="2:23" x14ac:dyDescent="0.3">
      <c r="B55" s="57" t="s">
        <v>83</v>
      </c>
      <c r="C55" s="40">
        <v>1</v>
      </c>
      <c r="D55" s="39">
        <v>0.33003300330032997</v>
      </c>
      <c r="E55" s="37">
        <v>1</v>
      </c>
      <c r="F55" s="39">
        <v>0.33222591362126203</v>
      </c>
      <c r="G55" s="40">
        <v>0</v>
      </c>
      <c r="H55" s="39">
        <v>0</v>
      </c>
      <c r="I55" s="38"/>
      <c r="J55" s="39">
        <f t="shared" si="0"/>
        <v>0</v>
      </c>
      <c r="K55" s="37">
        <v>1</v>
      </c>
      <c r="L55" s="39">
        <v>0.33112582781457001</v>
      </c>
      <c r="M55" s="40">
        <v>0</v>
      </c>
      <c r="N55" s="39">
        <v>0</v>
      </c>
      <c r="O55" s="38"/>
      <c r="P55" s="39">
        <f t="shared" si="1"/>
        <v>0</v>
      </c>
      <c r="Q55" s="37">
        <v>1</v>
      </c>
      <c r="R55" s="39">
        <v>0.334448160535117</v>
      </c>
      <c r="S55" s="40">
        <v>0</v>
      </c>
      <c r="T55" s="39">
        <v>0</v>
      </c>
      <c r="U55" s="38"/>
      <c r="V55" s="38">
        <f t="shared" si="2"/>
        <v>0</v>
      </c>
      <c r="W55" s="17"/>
    </row>
    <row r="56" spans="2:23" x14ac:dyDescent="0.3">
      <c r="B56" s="58" t="s">
        <v>84</v>
      </c>
      <c r="C56" s="20">
        <v>302</v>
      </c>
      <c r="D56" s="19">
        <v>99.669966996699699</v>
      </c>
      <c r="E56" s="12">
        <v>300</v>
      </c>
      <c r="F56" s="19">
        <v>99.667774086378699</v>
      </c>
      <c r="G56" s="20">
        <v>2</v>
      </c>
      <c r="H56" s="19">
        <v>100</v>
      </c>
      <c r="I56" s="21" t="s">
        <v>103</v>
      </c>
      <c r="J56" s="19">
        <f t="shared" si="0"/>
        <v>0.66225165562913912</v>
      </c>
      <c r="K56" s="12">
        <v>301</v>
      </c>
      <c r="L56" s="19">
        <v>99.668874172185397</v>
      </c>
      <c r="M56" s="20">
        <v>1</v>
      </c>
      <c r="N56" s="19">
        <v>100</v>
      </c>
      <c r="O56" s="21" t="s">
        <v>103</v>
      </c>
      <c r="P56" s="19">
        <f t="shared" si="1"/>
        <v>0.33112582781456956</v>
      </c>
      <c r="Q56" s="12">
        <v>298</v>
      </c>
      <c r="R56" s="19">
        <v>99.665551839464896</v>
      </c>
      <c r="S56" s="20">
        <v>4</v>
      </c>
      <c r="T56" s="19">
        <v>100</v>
      </c>
      <c r="U56" s="21" t="s">
        <v>103</v>
      </c>
      <c r="V56" s="13">
        <f t="shared" si="2"/>
        <v>1.3245033112582782</v>
      </c>
      <c r="W56" s="17"/>
    </row>
    <row r="57" spans="2:23" x14ac:dyDescent="0.3">
      <c r="B57" s="57" t="s">
        <v>85</v>
      </c>
      <c r="C57" s="40">
        <v>0</v>
      </c>
      <c r="D57" s="39">
        <v>0</v>
      </c>
      <c r="E57" s="37">
        <v>0</v>
      </c>
      <c r="F57" s="39">
        <v>0</v>
      </c>
      <c r="G57" s="40">
        <v>0</v>
      </c>
      <c r="H57" s="39">
        <v>0</v>
      </c>
      <c r="I57" s="38"/>
      <c r="J57" s="39" t="s">
        <v>103</v>
      </c>
      <c r="K57" s="37">
        <v>0</v>
      </c>
      <c r="L57" s="39">
        <v>0</v>
      </c>
      <c r="M57" s="40">
        <v>0</v>
      </c>
      <c r="N57" s="39">
        <v>0</v>
      </c>
      <c r="O57" s="38"/>
      <c r="P57" s="39" t="s">
        <v>103</v>
      </c>
      <c r="Q57" s="37">
        <v>0</v>
      </c>
      <c r="R57" s="39">
        <v>0</v>
      </c>
      <c r="S57" s="40">
        <v>0</v>
      </c>
      <c r="T57" s="39">
        <v>0</v>
      </c>
      <c r="U57" s="38"/>
      <c r="V57" s="38" t="s">
        <v>103</v>
      </c>
      <c r="W57" s="17"/>
    </row>
    <row r="58" spans="2:23" x14ac:dyDescent="0.3">
      <c r="B58" s="62" t="s">
        <v>86</v>
      </c>
      <c r="C58" s="18">
        <v>1</v>
      </c>
      <c r="D58" s="17">
        <v>0.33003300330032997</v>
      </c>
      <c r="E58" s="10">
        <v>1</v>
      </c>
      <c r="F58" s="17">
        <v>0.33222591362126203</v>
      </c>
      <c r="G58" s="18">
        <v>0</v>
      </c>
      <c r="H58" s="17">
        <v>0</v>
      </c>
      <c r="I58" s="11"/>
      <c r="J58" s="17">
        <f t="shared" si="0"/>
        <v>0</v>
      </c>
      <c r="K58" s="10">
        <v>1</v>
      </c>
      <c r="L58" s="17">
        <v>0.33112582781457001</v>
      </c>
      <c r="M58" s="18">
        <v>0</v>
      </c>
      <c r="N58" s="17">
        <v>0</v>
      </c>
      <c r="O58" s="11"/>
      <c r="P58" s="17">
        <f t="shared" si="1"/>
        <v>0</v>
      </c>
      <c r="Q58" s="10">
        <v>1</v>
      </c>
      <c r="R58" s="17">
        <v>0.334448160535117</v>
      </c>
      <c r="S58" s="18">
        <v>0</v>
      </c>
      <c r="T58" s="17">
        <v>0</v>
      </c>
      <c r="U58" s="11"/>
      <c r="V58" s="11">
        <f t="shared" si="2"/>
        <v>0</v>
      </c>
      <c r="W58" s="17"/>
    </row>
    <row r="59" spans="2:23" x14ac:dyDescent="0.3">
      <c r="B59" s="58" t="s">
        <v>84</v>
      </c>
      <c r="C59" s="20">
        <v>302</v>
      </c>
      <c r="D59" s="19">
        <v>99.669966996699699</v>
      </c>
      <c r="E59" s="12">
        <v>300</v>
      </c>
      <c r="F59" s="19">
        <v>99.667774086378699</v>
      </c>
      <c r="G59" s="20">
        <v>2</v>
      </c>
      <c r="H59" s="19">
        <v>100</v>
      </c>
      <c r="I59" s="21" t="s">
        <v>103</v>
      </c>
      <c r="J59" s="19">
        <f t="shared" si="0"/>
        <v>0.66225165562913912</v>
      </c>
      <c r="K59" s="12">
        <v>301</v>
      </c>
      <c r="L59" s="19">
        <v>99.668874172185397</v>
      </c>
      <c r="M59" s="20">
        <v>1</v>
      </c>
      <c r="N59" s="19">
        <v>100</v>
      </c>
      <c r="O59" s="21" t="s">
        <v>103</v>
      </c>
      <c r="P59" s="19">
        <f t="shared" si="1"/>
        <v>0.33112582781456956</v>
      </c>
      <c r="Q59" s="12">
        <v>298</v>
      </c>
      <c r="R59" s="19">
        <v>99.665551839464896</v>
      </c>
      <c r="S59" s="20">
        <v>4</v>
      </c>
      <c r="T59" s="19">
        <v>100</v>
      </c>
      <c r="U59" s="21" t="s">
        <v>103</v>
      </c>
      <c r="V59" s="13">
        <f t="shared" si="2"/>
        <v>1.3245033112582782</v>
      </c>
      <c r="W59" s="17"/>
    </row>
    <row r="60" spans="2:23" x14ac:dyDescent="0.3">
      <c r="B60" s="57" t="s">
        <v>65</v>
      </c>
      <c r="C60" s="40">
        <v>2</v>
      </c>
      <c r="D60" s="39">
        <v>0.66006600660065995</v>
      </c>
      <c r="E60" s="37">
        <v>2</v>
      </c>
      <c r="F60" s="39">
        <v>0.66445182724252505</v>
      </c>
      <c r="G60" s="40">
        <v>0</v>
      </c>
      <c r="H60" s="39">
        <v>0</v>
      </c>
      <c r="I60" s="38"/>
      <c r="J60" s="39">
        <f t="shared" si="0"/>
        <v>0</v>
      </c>
      <c r="K60" s="37">
        <v>2</v>
      </c>
      <c r="L60" s="39">
        <v>0.66225165562913901</v>
      </c>
      <c r="M60" s="40">
        <v>0</v>
      </c>
      <c r="N60" s="39">
        <v>0</v>
      </c>
      <c r="O60" s="38"/>
      <c r="P60" s="39">
        <f t="shared" si="1"/>
        <v>0</v>
      </c>
      <c r="Q60" s="37">
        <v>2</v>
      </c>
      <c r="R60" s="39">
        <v>0.668896321070234</v>
      </c>
      <c r="S60" s="40">
        <v>0</v>
      </c>
      <c r="T60" s="39">
        <v>0</v>
      </c>
      <c r="U60" s="38"/>
      <c r="V60" s="38">
        <f t="shared" si="2"/>
        <v>0</v>
      </c>
      <c r="W60" s="17"/>
    </row>
    <row r="61" spans="2:23" x14ac:dyDescent="0.3">
      <c r="B61" s="58" t="s">
        <v>66</v>
      </c>
      <c r="C61" s="20">
        <v>301</v>
      </c>
      <c r="D61" s="19">
        <v>99.339933993399299</v>
      </c>
      <c r="E61" s="12">
        <v>299</v>
      </c>
      <c r="F61" s="19">
        <v>99.335548172757498</v>
      </c>
      <c r="G61" s="20">
        <v>2</v>
      </c>
      <c r="H61" s="19">
        <v>100</v>
      </c>
      <c r="I61" s="21" t="s">
        <v>103</v>
      </c>
      <c r="J61" s="19">
        <f t="shared" si="0"/>
        <v>0.66445182724252494</v>
      </c>
      <c r="K61" s="12">
        <v>300</v>
      </c>
      <c r="L61" s="19">
        <v>99.337748344370894</v>
      </c>
      <c r="M61" s="20">
        <v>1</v>
      </c>
      <c r="N61" s="19">
        <v>100</v>
      </c>
      <c r="O61" s="21" t="s">
        <v>103</v>
      </c>
      <c r="P61" s="19">
        <f t="shared" si="1"/>
        <v>0.33222591362126247</v>
      </c>
      <c r="Q61" s="12">
        <v>297</v>
      </c>
      <c r="R61" s="19">
        <v>99.331103678929793</v>
      </c>
      <c r="S61" s="20">
        <v>4</v>
      </c>
      <c r="T61" s="19">
        <v>100</v>
      </c>
      <c r="U61" s="21" t="s">
        <v>103</v>
      </c>
      <c r="V61" s="13">
        <f t="shared" si="2"/>
        <v>1.3289036544850499</v>
      </c>
      <c r="W61" s="17"/>
    </row>
    <row r="62" spans="2:23" x14ac:dyDescent="0.3">
      <c r="B62" s="57" t="s">
        <v>67</v>
      </c>
      <c r="C62" s="40">
        <v>0</v>
      </c>
      <c r="D62" s="39">
        <v>0</v>
      </c>
      <c r="E62" s="37">
        <v>0</v>
      </c>
      <c r="F62" s="39">
        <v>0</v>
      </c>
      <c r="G62" s="40">
        <v>0</v>
      </c>
      <c r="H62" s="39">
        <v>0</v>
      </c>
      <c r="I62" s="38"/>
      <c r="J62" s="39" t="s">
        <v>103</v>
      </c>
      <c r="K62" s="37">
        <v>0</v>
      </c>
      <c r="L62" s="39">
        <v>0</v>
      </c>
      <c r="M62" s="40">
        <v>0</v>
      </c>
      <c r="N62" s="39">
        <v>0</v>
      </c>
      <c r="O62" s="38"/>
      <c r="P62" s="39" t="s">
        <v>103</v>
      </c>
      <c r="Q62" s="37">
        <v>0</v>
      </c>
      <c r="R62" s="39">
        <v>0</v>
      </c>
      <c r="S62" s="40">
        <v>0</v>
      </c>
      <c r="T62" s="39">
        <v>0</v>
      </c>
      <c r="U62" s="38"/>
      <c r="V62" s="38" t="s">
        <v>103</v>
      </c>
      <c r="W62" s="17"/>
    </row>
    <row r="63" spans="2:23" x14ac:dyDescent="0.3">
      <c r="B63" s="62" t="s">
        <v>68</v>
      </c>
      <c r="C63" s="18">
        <v>2</v>
      </c>
      <c r="D63" s="17">
        <v>0.66006600660065995</v>
      </c>
      <c r="E63" s="10">
        <v>2</v>
      </c>
      <c r="F63" s="17">
        <v>0.66445182724252505</v>
      </c>
      <c r="G63" s="18">
        <v>0</v>
      </c>
      <c r="H63" s="17">
        <v>0</v>
      </c>
      <c r="I63" s="11"/>
      <c r="J63" s="17">
        <f t="shared" si="0"/>
        <v>0</v>
      </c>
      <c r="K63" s="10">
        <v>2</v>
      </c>
      <c r="L63" s="17">
        <v>0.66225165562913901</v>
      </c>
      <c r="M63" s="18">
        <v>0</v>
      </c>
      <c r="N63" s="17">
        <v>0</v>
      </c>
      <c r="O63" s="11"/>
      <c r="P63" s="17">
        <f t="shared" si="1"/>
        <v>0</v>
      </c>
      <c r="Q63" s="10">
        <v>2</v>
      </c>
      <c r="R63" s="17">
        <v>0.668896321070234</v>
      </c>
      <c r="S63" s="18">
        <v>0</v>
      </c>
      <c r="T63" s="17">
        <v>0</v>
      </c>
      <c r="U63" s="11"/>
      <c r="V63" s="11">
        <f t="shared" si="2"/>
        <v>0</v>
      </c>
      <c r="W63" s="17"/>
    </row>
    <row r="64" spans="2:23" x14ac:dyDescent="0.3">
      <c r="B64" s="58" t="s">
        <v>66</v>
      </c>
      <c r="C64" s="20">
        <v>301</v>
      </c>
      <c r="D64" s="19">
        <v>99.339933993399299</v>
      </c>
      <c r="E64" s="12">
        <v>299</v>
      </c>
      <c r="F64" s="19">
        <v>99.335548172757498</v>
      </c>
      <c r="G64" s="20">
        <v>2</v>
      </c>
      <c r="H64" s="19">
        <v>100</v>
      </c>
      <c r="I64" s="21" t="s">
        <v>103</v>
      </c>
      <c r="J64" s="19">
        <f t="shared" si="0"/>
        <v>0.66445182724252494</v>
      </c>
      <c r="K64" s="12">
        <v>300</v>
      </c>
      <c r="L64" s="19">
        <v>99.337748344370894</v>
      </c>
      <c r="M64" s="20">
        <v>1</v>
      </c>
      <c r="N64" s="19">
        <v>100</v>
      </c>
      <c r="O64" s="21" t="s">
        <v>103</v>
      </c>
      <c r="P64" s="19">
        <f t="shared" si="1"/>
        <v>0.33222591362126247</v>
      </c>
      <c r="Q64" s="12">
        <v>297</v>
      </c>
      <c r="R64" s="19">
        <v>99.331103678929793</v>
      </c>
      <c r="S64" s="20">
        <v>4</v>
      </c>
      <c r="T64" s="19">
        <v>100</v>
      </c>
      <c r="U64" s="21" t="s">
        <v>103</v>
      </c>
      <c r="V64" s="13">
        <f t="shared" si="2"/>
        <v>1.3289036544850499</v>
      </c>
      <c r="W64" s="17"/>
    </row>
    <row r="65" spans="2:23" x14ac:dyDescent="0.3">
      <c r="B65" s="57" t="s">
        <v>69</v>
      </c>
      <c r="C65" s="40">
        <v>2</v>
      </c>
      <c r="D65" s="39">
        <v>0.66006600660065995</v>
      </c>
      <c r="E65" s="37">
        <v>2</v>
      </c>
      <c r="F65" s="39">
        <v>0.66445182724252505</v>
      </c>
      <c r="G65" s="40">
        <v>0</v>
      </c>
      <c r="H65" s="39">
        <v>0</v>
      </c>
      <c r="I65" s="38"/>
      <c r="J65" s="39">
        <f t="shared" si="0"/>
        <v>0</v>
      </c>
      <c r="K65" s="37">
        <v>2</v>
      </c>
      <c r="L65" s="39">
        <v>0.66225165562913901</v>
      </c>
      <c r="M65" s="40">
        <v>0</v>
      </c>
      <c r="N65" s="39">
        <v>0</v>
      </c>
      <c r="O65" s="38"/>
      <c r="P65" s="39">
        <f t="shared" si="1"/>
        <v>0</v>
      </c>
      <c r="Q65" s="37">
        <v>2</v>
      </c>
      <c r="R65" s="39">
        <v>0.668896321070234</v>
      </c>
      <c r="S65" s="40">
        <v>0</v>
      </c>
      <c r="T65" s="39">
        <v>0</v>
      </c>
      <c r="U65" s="38"/>
      <c r="V65" s="38">
        <f t="shared" si="2"/>
        <v>0</v>
      </c>
      <c r="W65" s="17"/>
    </row>
    <row r="66" spans="2:23" x14ac:dyDescent="0.3">
      <c r="B66" s="58" t="s">
        <v>70</v>
      </c>
      <c r="C66" s="20">
        <v>301</v>
      </c>
      <c r="D66" s="19">
        <v>99.339933993399299</v>
      </c>
      <c r="E66" s="12">
        <v>299</v>
      </c>
      <c r="F66" s="19">
        <v>99.335548172757498</v>
      </c>
      <c r="G66" s="20">
        <v>2</v>
      </c>
      <c r="H66" s="19">
        <v>100</v>
      </c>
      <c r="I66" s="21" t="s">
        <v>103</v>
      </c>
      <c r="J66" s="19">
        <f t="shared" si="0"/>
        <v>0.66445182724252494</v>
      </c>
      <c r="K66" s="12">
        <v>300</v>
      </c>
      <c r="L66" s="19">
        <v>99.337748344370894</v>
      </c>
      <c r="M66" s="20">
        <v>1</v>
      </c>
      <c r="N66" s="19">
        <v>100</v>
      </c>
      <c r="O66" s="21" t="s">
        <v>103</v>
      </c>
      <c r="P66" s="19">
        <f t="shared" si="1"/>
        <v>0.33222591362126247</v>
      </c>
      <c r="Q66" s="12">
        <v>297</v>
      </c>
      <c r="R66" s="19">
        <v>99.331103678929793</v>
      </c>
      <c r="S66" s="20">
        <v>4</v>
      </c>
      <c r="T66" s="19">
        <v>100</v>
      </c>
      <c r="U66" s="21" t="s">
        <v>103</v>
      </c>
      <c r="V66" s="13">
        <f t="shared" si="2"/>
        <v>1.3289036544850499</v>
      </c>
      <c r="W66" s="17"/>
    </row>
    <row r="67" spans="2:23" x14ac:dyDescent="0.3">
      <c r="B67" s="57" t="s">
        <v>71</v>
      </c>
      <c r="C67" s="40">
        <v>0</v>
      </c>
      <c r="D67" s="39">
        <v>0</v>
      </c>
      <c r="E67" s="37">
        <v>0</v>
      </c>
      <c r="F67" s="39">
        <v>0</v>
      </c>
      <c r="G67" s="40">
        <v>0</v>
      </c>
      <c r="H67" s="39">
        <v>0</v>
      </c>
      <c r="I67" s="38"/>
      <c r="J67" s="39" t="s">
        <v>103</v>
      </c>
      <c r="K67" s="37">
        <v>0</v>
      </c>
      <c r="L67" s="39">
        <v>0</v>
      </c>
      <c r="M67" s="40">
        <v>0</v>
      </c>
      <c r="N67" s="39">
        <v>0</v>
      </c>
      <c r="O67" s="38"/>
      <c r="P67" s="39" t="s">
        <v>103</v>
      </c>
      <c r="Q67" s="37">
        <v>0</v>
      </c>
      <c r="R67" s="39">
        <v>0</v>
      </c>
      <c r="S67" s="40">
        <v>0</v>
      </c>
      <c r="T67" s="39">
        <v>0</v>
      </c>
      <c r="U67" s="38"/>
      <c r="V67" s="38" t="s">
        <v>103</v>
      </c>
      <c r="W67" s="17"/>
    </row>
    <row r="68" spans="2:23" x14ac:dyDescent="0.3">
      <c r="B68" s="62" t="s">
        <v>72</v>
      </c>
      <c r="C68" s="18">
        <v>2</v>
      </c>
      <c r="D68" s="17">
        <v>0.66006600660065995</v>
      </c>
      <c r="E68" s="10">
        <v>2</v>
      </c>
      <c r="F68" s="17">
        <v>0.66445182724252505</v>
      </c>
      <c r="G68" s="18">
        <v>0</v>
      </c>
      <c r="H68" s="17">
        <v>0</v>
      </c>
      <c r="I68" s="11"/>
      <c r="J68" s="17">
        <f t="shared" si="0"/>
        <v>0</v>
      </c>
      <c r="K68" s="10">
        <v>2</v>
      </c>
      <c r="L68" s="17">
        <v>0.66225165562913901</v>
      </c>
      <c r="M68" s="18">
        <v>0</v>
      </c>
      <c r="N68" s="17">
        <v>0</v>
      </c>
      <c r="O68" s="11"/>
      <c r="P68" s="17">
        <f t="shared" si="1"/>
        <v>0</v>
      </c>
      <c r="Q68" s="10">
        <v>2</v>
      </c>
      <c r="R68" s="17">
        <v>0.668896321070234</v>
      </c>
      <c r="S68" s="18">
        <v>0</v>
      </c>
      <c r="T68" s="17">
        <v>0</v>
      </c>
      <c r="U68" s="11"/>
      <c r="V68" s="11">
        <f t="shared" si="2"/>
        <v>0</v>
      </c>
      <c r="W68" s="17"/>
    </row>
    <row r="69" spans="2:23" x14ac:dyDescent="0.3">
      <c r="B69" s="58" t="s">
        <v>70</v>
      </c>
      <c r="C69" s="20">
        <v>301</v>
      </c>
      <c r="D69" s="19">
        <v>99.339933993399299</v>
      </c>
      <c r="E69" s="12">
        <v>299</v>
      </c>
      <c r="F69" s="19">
        <v>99.335548172757498</v>
      </c>
      <c r="G69" s="20">
        <v>2</v>
      </c>
      <c r="H69" s="19">
        <v>100</v>
      </c>
      <c r="I69" s="21" t="s">
        <v>103</v>
      </c>
      <c r="J69" s="19">
        <f t="shared" si="0"/>
        <v>0.66445182724252494</v>
      </c>
      <c r="K69" s="12">
        <v>300</v>
      </c>
      <c r="L69" s="19">
        <v>99.337748344370894</v>
      </c>
      <c r="M69" s="20">
        <v>1</v>
      </c>
      <c r="N69" s="19">
        <v>100</v>
      </c>
      <c r="O69" s="21" t="s">
        <v>103</v>
      </c>
      <c r="P69" s="19">
        <f t="shared" si="1"/>
        <v>0.33222591362126247</v>
      </c>
      <c r="Q69" s="12">
        <v>297</v>
      </c>
      <c r="R69" s="19">
        <v>99.331103678929793</v>
      </c>
      <c r="S69" s="20">
        <v>4</v>
      </c>
      <c r="T69" s="19">
        <v>100</v>
      </c>
      <c r="U69" s="21" t="s">
        <v>103</v>
      </c>
      <c r="V69" s="13">
        <f t="shared" si="2"/>
        <v>1.3289036544850499</v>
      </c>
      <c r="W69" s="17"/>
    </row>
    <row r="70" spans="2:23" x14ac:dyDescent="0.3">
      <c r="B70" s="57" t="s">
        <v>73</v>
      </c>
      <c r="C70" s="40">
        <v>2</v>
      </c>
      <c r="D70" s="39">
        <v>0.66006600660065995</v>
      </c>
      <c r="E70" s="37">
        <v>2</v>
      </c>
      <c r="F70" s="39">
        <v>0.66445182724252505</v>
      </c>
      <c r="G70" s="40">
        <v>0</v>
      </c>
      <c r="H70" s="39">
        <v>0</v>
      </c>
      <c r="I70" s="38"/>
      <c r="J70" s="39">
        <f t="shared" si="0"/>
        <v>0</v>
      </c>
      <c r="K70" s="37">
        <v>2</v>
      </c>
      <c r="L70" s="39">
        <v>0.66225165562913901</v>
      </c>
      <c r="M70" s="40">
        <v>0</v>
      </c>
      <c r="N70" s="39">
        <v>0</v>
      </c>
      <c r="O70" s="38"/>
      <c r="P70" s="39">
        <f t="shared" si="1"/>
        <v>0</v>
      </c>
      <c r="Q70" s="37">
        <v>2</v>
      </c>
      <c r="R70" s="39">
        <v>0.668896321070234</v>
      </c>
      <c r="S70" s="40">
        <v>0</v>
      </c>
      <c r="T70" s="39">
        <v>0</v>
      </c>
      <c r="U70" s="38"/>
      <c r="V70" s="38">
        <f t="shared" si="2"/>
        <v>0</v>
      </c>
      <c r="W70" s="17"/>
    </row>
    <row r="71" spans="2:23" x14ac:dyDescent="0.3">
      <c r="B71" s="58" t="s">
        <v>74</v>
      </c>
      <c r="C71" s="20">
        <v>300</v>
      </c>
      <c r="D71" s="19">
        <v>99.009900990098998</v>
      </c>
      <c r="E71" s="12">
        <v>298</v>
      </c>
      <c r="F71" s="19">
        <v>99.003322259136198</v>
      </c>
      <c r="G71" s="20">
        <v>2</v>
      </c>
      <c r="H71" s="19">
        <v>100</v>
      </c>
      <c r="I71" s="21" t="s">
        <v>103</v>
      </c>
      <c r="J71" s="19">
        <f t="shared" si="0"/>
        <v>0.66666666666666674</v>
      </c>
      <c r="K71" s="12">
        <v>299</v>
      </c>
      <c r="L71" s="19">
        <v>99.006622516556305</v>
      </c>
      <c r="M71" s="20">
        <v>1</v>
      </c>
      <c r="N71" s="19">
        <v>100</v>
      </c>
      <c r="O71" s="21" t="s">
        <v>103</v>
      </c>
      <c r="P71" s="19">
        <f t="shared" si="1"/>
        <v>0.33333333333333337</v>
      </c>
      <c r="Q71" s="12">
        <v>296</v>
      </c>
      <c r="R71" s="19">
        <v>98.996655518394604</v>
      </c>
      <c r="S71" s="20">
        <v>4</v>
      </c>
      <c r="T71" s="19">
        <v>100</v>
      </c>
      <c r="U71" s="21" t="s">
        <v>103</v>
      </c>
      <c r="V71" s="13">
        <f t="shared" si="2"/>
        <v>1.3333333333333335</v>
      </c>
      <c r="W71" s="17"/>
    </row>
    <row r="72" spans="2:23" x14ac:dyDescent="0.3">
      <c r="B72" s="57" t="s">
        <v>75</v>
      </c>
      <c r="C72" s="40">
        <v>0</v>
      </c>
      <c r="D72" s="39">
        <v>0</v>
      </c>
      <c r="E72" s="37">
        <v>0</v>
      </c>
      <c r="F72" s="39">
        <v>0</v>
      </c>
      <c r="G72" s="40">
        <v>0</v>
      </c>
      <c r="H72" s="39">
        <v>0</v>
      </c>
      <c r="I72" s="38"/>
      <c r="J72" s="39" t="s">
        <v>103</v>
      </c>
      <c r="K72" s="37">
        <v>0</v>
      </c>
      <c r="L72" s="39">
        <v>0</v>
      </c>
      <c r="M72" s="40">
        <v>0</v>
      </c>
      <c r="N72" s="39">
        <v>0</v>
      </c>
      <c r="O72" s="38"/>
      <c r="P72" s="39" t="s">
        <v>103</v>
      </c>
      <c r="Q72" s="37">
        <v>0</v>
      </c>
      <c r="R72" s="39">
        <v>0</v>
      </c>
      <c r="S72" s="40">
        <v>0</v>
      </c>
      <c r="T72" s="39">
        <v>0</v>
      </c>
      <c r="U72" s="38"/>
      <c r="V72" s="38" t="s">
        <v>103</v>
      </c>
      <c r="W72" s="17"/>
    </row>
    <row r="73" spans="2:23" x14ac:dyDescent="0.3">
      <c r="B73" s="62" t="s">
        <v>76</v>
      </c>
      <c r="C73" s="18">
        <v>2</v>
      </c>
      <c r="D73" s="17">
        <v>0.66006600660065995</v>
      </c>
      <c r="E73" s="10">
        <v>2</v>
      </c>
      <c r="F73" s="17">
        <v>0.66445182724252505</v>
      </c>
      <c r="G73" s="18">
        <v>0</v>
      </c>
      <c r="H73" s="17">
        <v>0</v>
      </c>
      <c r="I73" s="11"/>
      <c r="J73" s="17">
        <f t="shared" ref="J73:J86" si="3">(G73/C73)*100</f>
        <v>0</v>
      </c>
      <c r="K73" s="10">
        <v>2</v>
      </c>
      <c r="L73" s="17">
        <v>0.66225165562913901</v>
      </c>
      <c r="M73" s="18">
        <v>0</v>
      </c>
      <c r="N73" s="17">
        <v>0</v>
      </c>
      <c r="O73" s="11"/>
      <c r="P73" s="17">
        <f t="shared" ref="P73:P86" si="4">(M73/C73)*100</f>
        <v>0</v>
      </c>
      <c r="Q73" s="10">
        <v>2</v>
      </c>
      <c r="R73" s="17">
        <v>0.668896321070234</v>
      </c>
      <c r="S73" s="18">
        <v>0</v>
      </c>
      <c r="T73" s="17">
        <v>0</v>
      </c>
      <c r="U73" s="11"/>
      <c r="V73" s="11">
        <f t="shared" ref="V73:V86" si="5">(S73/C73)*100</f>
        <v>0</v>
      </c>
      <c r="W73" s="17"/>
    </row>
    <row r="74" spans="2:23" x14ac:dyDescent="0.3">
      <c r="B74" s="58" t="s">
        <v>74</v>
      </c>
      <c r="C74" s="20">
        <v>300</v>
      </c>
      <c r="D74" s="19">
        <v>99.009900990098998</v>
      </c>
      <c r="E74" s="12">
        <v>298</v>
      </c>
      <c r="F74" s="19">
        <v>99.003322259136198</v>
      </c>
      <c r="G74" s="20">
        <v>2</v>
      </c>
      <c r="H74" s="19">
        <v>100</v>
      </c>
      <c r="I74" s="21" t="s">
        <v>103</v>
      </c>
      <c r="J74" s="19">
        <f t="shared" si="3"/>
        <v>0.66666666666666674</v>
      </c>
      <c r="K74" s="12">
        <v>299</v>
      </c>
      <c r="L74" s="19">
        <v>99.006622516556305</v>
      </c>
      <c r="M74" s="20">
        <v>1</v>
      </c>
      <c r="N74" s="19">
        <v>100</v>
      </c>
      <c r="O74" s="21" t="s">
        <v>103</v>
      </c>
      <c r="P74" s="19">
        <f t="shared" si="4"/>
        <v>0.33333333333333337</v>
      </c>
      <c r="Q74" s="12">
        <v>296</v>
      </c>
      <c r="R74" s="19">
        <v>98.996655518394604</v>
      </c>
      <c r="S74" s="20">
        <v>4</v>
      </c>
      <c r="T74" s="19">
        <v>100</v>
      </c>
      <c r="U74" s="21" t="s">
        <v>103</v>
      </c>
      <c r="V74" s="13">
        <f t="shared" si="5"/>
        <v>1.3333333333333335</v>
      </c>
      <c r="W74" s="17"/>
    </row>
    <row r="75" spans="2:23" x14ac:dyDescent="0.3">
      <c r="B75" s="57" t="s">
        <v>77</v>
      </c>
      <c r="C75" s="40">
        <v>19</v>
      </c>
      <c r="D75" s="39">
        <v>6.2706270627062697</v>
      </c>
      <c r="E75" s="37">
        <v>19</v>
      </c>
      <c r="F75" s="39">
        <v>6.3122923588039903</v>
      </c>
      <c r="G75" s="40">
        <v>0</v>
      </c>
      <c r="H75" s="39">
        <v>0</v>
      </c>
      <c r="I75" s="38"/>
      <c r="J75" s="39">
        <f t="shared" si="3"/>
        <v>0</v>
      </c>
      <c r="K75" s="37">
        <v>19</v>
      </c>
      <c r="L75" s="39">
        <v>6.29139072847682</v>
      </c>
      <c r="M75" s="40">
        <v>0</v>
      </c>
      <c r="N75" s="39">
        <v>0</v>
      </c>
      <c r="O75" s="38"/>
      <c r="P75" s="39">
        <f t="shared" si="4"/>
        <v>0</v>
      </c>
      <c r="Q75" s="37">
        <v>16</v>
      </c>
      <c r="R75" s="39">
        <v>5.3511705685618702</v>
      </c>
      <c r="S75" s="40">
        <v>3</v>
      </c>
      <c r="T75" s="39">
        <v>75</v>
      </c>
      <c r="U75" s="38"/>
      <c r="V75" s="38">
        <f t="shared" si="5"/>
        <v>15.789473684210526</v>
      </c>
      <c r="W75" s="17"/>
    </row>
    <row r="76" spans="2:23" x14ac:dyDescent="0.3">
      <c r="B76" s="58" t="s">
        <v>78</v>
      </c>
      <c r="C76" s="20">
        <v>282</v>
      </c>
      <c r="D76" s="19">
        <v>93.069306930693102</v>
      </c>
      <c r="E76" s="12">
        <v>280</v>
      </c>
      <c r="F76" s="19">
        <v>93.023255813953497</v>
      </c>
      <c r="G76" s="20">
        <v>2</v>
      </c>
      <c r="H76" s="19">
        <v>100</v>
      </c>
      <c r="I76" s="21" t="s">
        <v>103</v>
      </c>
      <c r="J76" s="19">
        <f t="shared" si="3"/>
        <v>0.70921985815602839</v>
      </c>
      <c r="K76" s="12">
        <v>281</v>
      </c>
      <c r="L76" s="19">
        <v>93.046357615893996</v>
      </c>
      <c r="M76" s="20">
        <v>1</v>
      </c>
      <c r="N76" s="19">
        <v>100</v>
      </c>
      <c r="O76" s="21" t="s">
        <v>103</v>
      </c>
      <c r="P76" s="19">
        <f t="shared" si="4"/>
        <v>0.3546099290780142</v>
      </c>
      <c r="Q76" s="12">
        <v>281</v>
      </c>
      <c r="R76" s="19">
        <v>93.979933110367895</v>
      </c>
      <c r="S76" s="20">
        <v>1</v>
      </c>
      <c r="T76" s="19">
        <v>25</v>
      </c>
      <c r="U76" s="21" t="s">
        <v>103</v>
      </c>
      <c r="V76" s="13">
        <f t="shared" si="5"/>
        <v>0.3546099290780142</v>
      </c>
      <c r="W76" s="17"/>
    </row>
    <row r="77" spans="2:23" x14ac:dyDescent="0.3">
      <c r="B77" s="57" t="s">
        <v>79</v>
      </c>
      <c r="C77" s="40">
        <v>12</v>
      </c>
      <c r="D77" s="39">
        <v>3.9603960396039599</v>
      </c>
      <c r="E77" s="37">
        <v>12</v>
      </c>
      <c r="F77" s="39">
        <v>3.9867109634551499</v>
      </c>
      <c r="G77" s="40">
        <v>0</v>
      </c>
      <c r="H77" s="39">
        <v>0</v>
      </c>
      <c r="I77" s="38"/>
      <c r="J77" s="39">
        <f t="shared" si="3"/>
        <v>0</v>
      </c>
      <c r="K77" s="37">
        <v>12</v>
      </c>
      <c r="L77" s="39">
        <v>3.9735099337748299</v>
      </c>
      <c r="M77" s="40">
        <v>0</v>
      </c>
      <c r="N77" s="39">
        <v>0</v>
      </c>
      <c r="O77" s="38"/>
      <c r="P77" s="39">
        <f t="shared" si="4"/>
        <v>0</v>
      </c>
      <c r="Q77" s="37">
        <v>9</v>
      </c>
      <c r="R77" s="39">
        <v>3.0100334448160502</v>
      </c>
      <c r="S77" s="40">
        <v>3</v>
      </c>
      <c r="T77" s="39">
        <v>75</v>
      </c>
      <c r="U77" s="38"/>
      <c r="V77" s="38">
        <f t="shared" si="5"/>
        <v>25</v>
      </c>
      <c r="W77" s="17"/>
    </row>
    <row r="78" spans="2:23" x14ac:dyDescent="0.3">
      <c r="B78" s="58" t="s">
        <v>80</v>
      </c>
      <c r="C78" s="20">
        <v>290</v>
      </c>
      <c r="D78" s="19">
        <v>95.709570957095707</v>
      </c>
      <c r="E78" s="12">
        <v>288</v>
      </c>
      <c r="F78" s="19">
        <v>95.681063122923604</v>
      </c>
      <c r="G78" s="20">
        <v>2</v>
      </c>
      <c r="H78" s="19">
        <v>100</v>
      </c>
      <c r="I78" s="21" t="s">
        <v>103</v>
      </c>
      <c r="J78" s="19">
        <f t="shared" si="3"/>
        <v>0.68965517241379315</v>
      </c>
      <c r="K78" s="12">
        <v>289</v>
      </c>
      <c r="L78" s="19">
        <v>95.695364238410605</v>
      </c>
      <c r="M78" s="20">
        <v>1</v>
      </c>
      <c r="N78" s="19">
        <v>100</v>
      </c>
      <c r="O78" s="21" t="s">
        <v>103</v>
      </c>
      <c r="P78" s="19">
        <f t="shared" si="4"/>
        <v>0.34482758620689657</v>
      </c>
      <c r="Q78" s="12">
        <v>289</v>
      </c>
      <c r="R78" s="19">
        <v>96.655518394648794</v>
      </c>
      <c r="S78" s="20">
        <v>1</v>
      </c>
      <c r="T78" s="19">
        <v>25</v>
      </c>
      <c r="U78" s="21" t="s">
        <v>103</v>
      </c>
      <c r="V78" s="13">
        <f t="shared" si="5"/>
        <v>0.34482758620689657</v>
      </c>
      <c r="W78" s="47"/>
    </row>
    <row r="79" spans="2:23" x14ac:dyDescent="0.3">
      <c r="B79" s="25" t="s">
        <v>115</v>
      </c>
      <c r="C79" s="40">
        <v>0</v>
      </c>
      <c r="D79" s="39">
        <v>0</v>
      </c>
      <c r="E79" s="37">
        <v>0</v>
      </c>
      <c r="F79" s="39">
        <v>0</v>
      </c>
      <c r="G79" s="40">
        <v>0</v>
      </c>
      <c r="H79" s="39">
        <v>0</v>
      </c>
      <c r="I79" s="38"/>
      <c r="J79" s="39" t="s">
        <v>103</v>
      </c>
      <c r="K79" s="37">
        <v>0</v>
      </c>
      <c r="L79" s="39">
        <v>0</v>
      </c>
      <c r="M79" s="40">
        <v>0</v>
      </c>
      <c r="N79" s="39">
        <v>0</v>
      </c>
      <c r="O79" s="38"/>
      <c r="P79" s="39" t="s">
        <v>103</v>
      </c>
      <c r="Q79" s="37">
        <v>0</v>
      </c>
      <c r="R79" s="39">
        <v>0</v>
      </c>
      <c r="S79" s="40">
        <v>0</v>
      </c>
      <c r="T79" s="39">
        <v>0</v>
      </c>
      <c r="U79" s="38"/>
      <c r="V79" s="38" t="s">
        <v>103</v>
      </c>
      <c r="W79" s="17"/>
    </row>
    <row r="80" spans="2:23" x14ac:dyDescent="0.3">
      <c r="B80" s="31" t="s">
        <v>116</v>
      </c>
      <c r="C80" s="20">
        <v>301</v>
      </c>
      <c r="D80" s="19">
        <v>99.339933993399299</v>
      </c>
      <c r="E80" s="12">
        <v>299</v>
      </c>
      <c r="F80" s="19">
        <v>99.335548172757498</v>
      </c>
      <c r="G80" s="20">
        <v>2</v>
      </c>
      <c r="H80" s="19">
        <v>100</v>
      </c>
      <c r="I80" s="13"/>
      <c r="J80" s="19">
        <f t="shared" si="3"/>
        <v>0.66445182724252494</v>
      </c>
      <c r="K80" s="12">
        <v>300</v>
      </c>
      <c r="L80" s="19">
        <v>99.337748344370894</v>
      </c>
      <c r="M80" s="20">
        <v>1</v>
      </c>
      <c r="N80" s="19">
        <v>100</v>
      </c>
      <c r="O80" s="13"/>
      <c r="P80" s="19">
        <f t="shared" si="4"/>
        <v>0.33222591362126247</v>
      </c>
      <c r="Q80" s="12">
        <v>297</v>
      </c>
      <c r="R80" s="19">
        <v>99.331103678929793</v>
      </c>
      <c r="S80" s="20">
        <v>4</v>
      </c>
      <c r="T80" s="19">
        <v>100</v>
      </c>
      <c r="U80" s="13"/>
      <c r="V80" s="13">
        <f t="shared" si="5"/>
        <v>1.3289036544850499</v>
      </c>
      <c r="W80" s="17"/>
    </row>
    <row r="81" spans="2:23" x14ac:dyDescent="0.3">
      <c r="B81" s="25" t="s">
        <v>117</v>
      </c>
      <c r="C81" s="40">
        <v>301</v>
      </c>
      <c r="D81" s="39">
        <v>99.339933993399299</v>
      </c>
      <c r="E81" s="37"/>
      <c r="F81" s="39"/>
      <c r="G81" s="40"/>
      <c r="H81" s="39"/>
      <c r="I81" s="38"/>
      <c r="J81" s="39"/>
      <c r="K81" s="37"/>
      <c r="L81" s="39"/>
      <c r="M81" s="40"/>
      <c r="N81" s="39"/>
      <c r="O81" s="38"/>
      <c r="P81" s="39"/>
      <c r="Q81" s="37"/>
      <c r="R81" s="39"/>
      <c r="S81" s="40"/>
      <c r="T81" s="39"/>
      <c r="U81" s="38"/>
      <c r="V81" s="38"/>
      <c r="W81" s="17"/>
    </row>
    <row r="82" spans="2:23" x14ac:dyDescent="0.3">
      <c r="B82" s="31" t="s">
        <v>118</v>
      </c>
      <c r="C82" s="20">
        <v>2</v>
      </c>
      <c r="D82" s="19">
        <v>0.66006600660065995</v>
      </c>
      <c r="E82" s="12"/>
      <c r="F82" s="19"/>
      <c r="G82" s="20"/>
      <c r="H82" s="19"/>
      <c r="I82" s="13"/>
      <c r="J82" s="19"/>
      <c r="K82" s="12"/>
      <c r="L82" s="19"/>
      <c r="M82" s="20"/>
      <c r="N82" s="19"/>
      <c r="O82" s="13"/>
      <c r="P82" s="19"/>
      <c r="Q82" s="12"/>
      <c r="R82" s="19"/>
      <c r="S82" s="20"/>
      <c r="T82" s="19"/>
      <c r="U82" s="13"/>
      <c r="V82" s="13"/>
      <c r="W82" s="17"/>
    </row>
    <row r="83" spans="2:23" x14ac:dyDescent="0.3">
      <c r="B83" s="25" t="s">
        <v>119</v>
      </c>
      <c r="C83" s="40">
        <v>302</v>
      </c>
      <c r="D83" s="39">
        <v>99.669966996699699</v>
      </c>
      <c r="E83" s="37"/>
      <c r="F83" s="39"/>
      <c r="G83" s="40"/>
      <c r="H83" s="39"/>
      <c r="I83" s="38"/>
      <c r="J83" s="39"/>
      <c r="K83" s="37"/>
      <c r="L83" s="39"/>
      <c r="M83" s="40"/>
      <c r="N83" s="39"/>
      <c r="O83" s="38"/>
      <c r="P83" s="39"/>
      <c r="Q83" s="37"/>
      <c r="R83" s="39"/>
      <c r="S83" s="40"/>
      <c r="T83" s="39"/>
      <c r="U83" s="38"/>
      <c r="V83" s="38"/>
      <c r="W83" s="17"/>
    </row>
    <row r="84" spans="2:23" x14ac:dyDescent="0.3">
      <c r="B84" s="31" t="s">
        <v>120</v>
      </c>
      <c r="C84" s="20">
        <v>1</v>
      </c>
      <c r="D84" s="19">
        <v>0.33003300330032997</v>
      </c>
      <c r="E84" s="12"/>
      <c r="F84" s="19"/>
      <c r="G84" s="20"/>
      <c r="H84" s="19"/>
      <c r="I84" s="13"/>
      <c r="J84" s="19"/>
      <c r="K84" s="12"/>
      <c r="L84" s="19"/>
      <c r="M84" s="20"/>
      <c r="N84" s="19"/>
      <c r="O84" s="13"/>
      <c r="P84" s="19"/>
      <c r="Q84" s="12"/>
      <c r="R84" s="19"/>
      <c r="S84" s="20"/>
      <c r="T84" s="19"/>
      <c r="U84" s="13"/>
      <c r="V84" s="13"/>
      <c r="W84" s="17"/>
    </row>
    <row r="85" spans="2:23" x14ac:dyDescent="0.3">
      <c r="B85" s="25" t="s">
        <v>121</v>
      </c>
      <c r="C85" s="40">
        <v>3</v>
      </c>
      <c r="D85" s="39">
        <v>0.99009900990098998</v>
      </c>
      <c r="E85" s="37">
        <v>3</v>
      </c>
      <c r="F85" s="39">
        <v>0.99667774086378702</v>
      </c>
      <c r="G85" s="40">
        <v>0</v>
      </c>
      <c r="H85" s="39">
        <v>0</v>
      </c>
      <c r="I85" s="38"/>
      <c r="J85" s="39">
        <f t="shared" si="3"/>
        <v>0</v>
      </c>
      <c r="K85" s="37">
        <v>3</v>
      </c>
      <c r="L85" s="39">
        <v>0.99337748344370902</v>
      </c>
      <c r="M85" s="40">
        <v>0</v>
      </c>
      <c r="N85" s="39">
        <v>0</v>
      </c>
      <c r="O85" s="38"/>
      <c r="P85" s="39">
        <f t="shared" si="4"/>
        <v>0</v>
      </c>
      <c r="Q85" s="37">
        <v>2</v>
      </c>
      <c r="R85" s="39">
        <v>0.668896321070234</v>
      </c>
      <c r="S85" s="40">
        <v>1</v>
      </c>
      <c r="T85" s="39">
        <v>25</v>
      </c>
      <c r="U85" s="38"/>
      <c r="V85" s="38">
        <f t="shared" si="5"/>
        <v>33.333333333333329</v>
      </c>
      <c r="W85" s="17"/>
    </row>
    <row r="86" spans="2:23" x14ac:dyDescent="0.3">
      <c r="B86" s="31" t="s">
        <v>122</v>
      </c>
      <c r="C86" s="20">
        <v>298</v>
      </c>
      <c r="D86" s="19">
        <v>98.349834983498397</v>
      </c>
      <c r="E86" s="12">
        <v>296</v>
      </c>
      <c r="F86" s="19">
        <v>98.338870431893696</v>
      </c>
      <c r="G86" s="20">
        <v>2</v>
      </c>
      <c r="H86" s="19">
        <v>100</v>
      </c>
      <c r="I86" s="13"/>
      <c r="J86" s="19">
        <f t="shared" si="3"/>
        <v>0.67114093959731547</v>
      </c>
      <c r="K86" s="12">
        <v>297</v>
      </c>
      <c r="L86" s="19">
        <v>98.344370860927199</v>
      </c>
      <c r="M86" s="20">
        <v>1</v>
      </c>
      <c r="N86" s="19">
        <v>100</v>
      </c>
      <c r="O86" s="13"/>
      <c r="P86" s="19">
        <f t="shared" si="4"/>
        <v>0.33557046979865773</v>
      </c>
      <c r="Q86" s="12">
        <v>295</v>
      </c>
      <c r="R86" s="19">
        <v>98.662207357859501</v>
      </c>
      <c r="S86" s="20">
        <v>3</v>
      </c>
      <c r="T86" s="19">
        <v>75</v>
      </c>
      <c r="U86" s="13"/>
      <c r="V86" s="13">
        <f t="shared" si="5"/>
        <v>1.006711409395973</v>
      </c>
      <c r="W86" s="17"/>
    </row>
    <row r="87" spans="2:23" x14ac:dyDescent="0.3">
      <c r="B87" s="25" t="s">
        <v>81</v>
      </c>
      <c r="C87" s="40">
        <v>299</v>
      </c>
      <c r="D87" s="39">
        <v>98.679867986798698</v>
      </c>
      <c r="E87" s="37"/>
      <c r="F87" s="39"/>
      <c r="G87" s="40"/>
      <c r="H87" s="39"/>
      <c r="I87" s="38"/>
      <c r="J87" s="39"/>
      <c r="K87" s="37"/>
      <c r="L87" s="39"/>
      <c r="M87" s="40"/>
      <c r="N87" s="39"/>
      <c r="O87" s="38"/>
      <c r="P87" s="39"/>
      <c r="Q87" s="37"/>
      <c r="R87" s="39"/>
      <c r="S87" s="40"/>
      <c r="T87" s="39"/>
      <c r="U87" s="38"/>
      <c r="V87" s="38"/>
      <c r="W87" s="17"/>
    </row>
    <row r="88" spans="2:23" x14ac:dyDescent="0.3">
      <c r="B88" s="31" t="s">
        <v>82</v>
      </c>
      <c r="C88" s="20">
        <v>4</v>
      </c>
      <c r="D88" s="19">
        <v>1.3201320132013199</v>
      </c>
      <c r="E88" s="12"/>
      <c r="F88" s="19"/>
      <c r="G88" s="20"/>
      <c r="H88" s="19"/>
      <c r="I88" s="13"/>
      <c r="J88" s="19"/>
      <c r="K88" s="12"/>
      <c r="L88" s="19"/>
      <c r="M88" s="20"/>
      <c r="N88" s="19"/>
      <c r="O88" s="13"/>
      <c r="P88" s="19"/>
      <c r="Q88" s="12"/>
      <c r="R88" s="19"/>
      <c r="S88" s="20"/>
      <c r="T88" s="19"/>
      <c r="U88" s="13"/>
      <c r="V88" s="13"/>
      <c r="W88" s="17"/>
    </row>
    <row r="89" spans="2:23" ht="13.8" customHeight="1" x14ac:dyDescent="0.3"/>
  </sheetData>
  <mergeCells count="3">
    <mergeCell ref="J3:J7"/>
    <mergeCell ref="P3:P7"/>
    <mergeCell ref="V3:V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Carreras Torres</dc:creator>
  <cp:lastModifiedBy>Robert Carreras Torres</cp:lastModifiedBy>
  <dcterms:created xsi:type="dcterms:W3CDTF">2024-10-29T18:20:03Z</dcterms:created>
  <dcterms:modified xsi:type="dcterms:W3CDTF">2026-06-01T14:15:04Z</dcterms:modified>
</cp:coreProperties>
</file>